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Data 2 Legend" sheetId="1" state="visible" r:id="rId2"/>
    <sheet name="formatted" sheetId="2" state="visible" r:id="rId3"/>
    <sheet name="rfClass_dmlDmgData_d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248">
  <si>
    <r>
      <rPr>
        <b val="true"/>
        <sz val="11"/>
        <color rgb="FF000000"/>
        <rFont val="Arial"/>
        <family val="2"/>
      </rPr>
      <t xml:space="preserve">Supplemental Data 2. Union of top 10% most important differentially methylated loci (DML) selected by random forest models that separate anti-CCP3(-), At-Risk, and Early RA samples.</t>
    </r>
    <r>
      <rPr>
        <sz val="11"/>
        <color rgb="FF000000"/>
        <rFont val="Arial"/>
        <family val="2"/>
      </rPr>
      <t xml:space="preserve"> After feature selection, the models achieved accuracies of 89.7%, 78.1% and 96.8% on the test data when discriminating between Early RA vs At-Risk, Early RA vs anti-CCP3(-) Controls and At-Risk vs anti-CCP3(-) Controls, respectively. A differentially methylated gene (DMG) is listed if a DML is identified in the gene’s promoter region or gene body. Source data are provided as a Source Data file.</t>
    </r>
  </si>
  <si>
    <t xml:space="preserve">Δβ (q value) </t>
  </si>
  <si>
    <t xml:space="preserve">DML</t>
  </si>
  <si>
    <t xml:space="preserve">ACPA+ vs. ACPA-</t>
  </si>
  <si>
    <t xml:space="preserve">ACPA- vs. ERA</t>
  </si>
  <si>
    <t xml:space="preserve">ACPA+ vs. ERA</t>
  </si>
  <si>
    <t xml:space="preserve">DMG(s)</t>
  </si>
  <si>
    <t xml:space="preserve">ccpPvccpM_bDiff</t>
  </si>
  <si>
    <t xml:space="preserve">ccpPvccpM_aPval</t>
  </si>
  <si>
    <t xml:space="preserve">ccpMvera_bDiff</t>
  </si>
  <si>
    <t xml:space="preserve">ccpMvera_aPval</t>
  </si>
  <si>
    <t xml:space="preserve">ccpPvera_bDiff</t>
  </si>
  <si>
    <t xml:space="preserve">ccpPvera_aPval</t>
  </si>
  <si>
    <t xml:space="preserve">DMG</t>
  </si>
  <si>
    <t xml:space="preserve">cg02063695</t>
  </si>
  <si>
    <t xml:space="preserve">NA</t>
  </si>
  <si>
    <t xml:space="preserve">cg05084668</t>
  </si>
  <si>
    <t xml:space="preserve">ALG1L</t>
  </si>
  <si>
    <t xml:space="preserve">cg23159337</t>
  </si>
  <si>
    <t xml:space="preserve">cg14137381</t>
  </si>
  <si>
    <t xml:space="preserve">cg22025206</t>
  </si>
  <si>
    <t xml:space="preserve">cg11629812</t>
  </si>
  <si>
    <t xml:space="preserve">cg05283184</t>
  </si>
  <si>
    <t xml:space="preserve">IRAK1BP1</t>
  </si>
  <si>
    <t xml:space="preserve">cg05076221</t>
  </si>
  <si>
    <t xml:space="preserve">HOXA5</t>
  </si>
  <si>
    <t xml:space="preserve">cg09207400</t>
  </si>
  <si>
    <t xml:space="preserve">cg14014955</t>
  </si>
  <si>
    <t xml:space="preserve">cg17432857</t>
  </si>
  <si>
    <t xml:space="preserve">HOXA3</t>
  </si>
  <si>
    <t xml:space="preserve">cg27151303</t>
  </si>
  <si>
    <t xml:space="preserve">cg20478239</t>
  </si>
  <si>
    <t xml:space="preserve">cg15123087</t>
  </si>
  <si>
    <t xml:space="preserve">ARHGEF5</t>
  </si>
  <si>
    <t xml:space="preserve">cg06106484</t>
  </si>
  <si>
    <t xml:space="preserve">cg25009553</t>
  </si>
  <si>
    <t xml:space="preserve">cg13789015</t>
  </si>
  <si>
    <t xml:space="preserve">cg16653991</t>
  </si>
  <si>
    <t xml:space="preserve">cg21224286</t>
  </si>
  <si>
    <t xml:space="preserve">CACNA2D4</t>
  </si>
  <si>
    <t xml:space="preserve">cg04453367</t>
  </si>
  <si>
    <t xml:space="preserve">CHGA</t>
  </si>
  <si>
    <t xml:space="preserve">cg09971646</t>
  </si>
  <si>
    <t xml:space="preserve">cg10838389</t>
  </si>
  <si>
    <t xml:space="preserve">cg26963367</t>
  </si>
  <si>
    <t xml:space="preserve">cg10332116</t>
  </si>
  <si>
    <t xml:space="preserve">cg20008800</t>
  </si>
  <si>
    <t xml:space="preserve">cg03049249</t>
  </si>
  <si>
    <t xml:space="preserve">RP11-219A15.1</t>
  </si>
  <si>
    <t xml:space="preserve">cg04657146</t>
  </si>
  <si>
    <t xml:space="preserve">cg23899408</t>
  </si>
  <si>
    <t xml:space="preserve">HOOK2</t>
  </si>
  <si>
    <t xml:space="preserve">cg20381372</t>
  </si>
  <si>
    <t xml:space="preserve">cg25925710</t>
  </si>
  <si>
    <t xml:space="preserve">cg17782550</t>
  </si>
  <si>
    <t xml:space="preserve">cg08477332</t>
  </si>
  <si>
    <t xml:space="preserve">cg06494592</t>
  </si>
  <si>
    <t xml:space="preserve">cg04553112</t>
  </si>
  <si>
    <t xml:space="preserve">cg17250082</t>
  </si>
  <si>
    <t xml:space="preserve">cg08762424</t>
  </si>
  <si>
    <t xml:space="preserve">cg19432846</t>
  </si>
  <si>
    <t xml:space="preserve">cg17975832</t>
  </si>
  <si>
    <t xml:space="preserve">cg26913058</t>
  </si>
  <si>
    <t xml:space="preserve">MRPL28</t>
  </si>
  <si>
    <t xml:space="preserve">cg12437481</t>
  </si>
  <si>
    <t xml:space="preserve">cg02219949</t>
  </si>
  <si>
    <t xml:space="preserve">cg08835041</t>
  </si>
  <si>
    <t xml:space="preserve">cg10044179</t>
  </si>
  <si>
    <t xml:space="preserve">cg17519938</t>
  </si>
  <si>
    <t xml:space="preserve">cg03306615</t>
  </si>
  <si>
    <t xml:space="preserve">cg26051413</t>
  </si>
  <si>
    <t xml:space="preserve">cg15971518</t>
  </si>
  <si>
    <t xml:space="preserve">cg27630820</t>
  </si>
  <si>
    <t xml:space="preserve">PIWIL1</t>
  </si>
  <si>
    <t xml:space="preserve">cg19424457</t>
  </si>
  <si>
    <t xml:space="preserve">cg11931211</t>
  </si>
  <si>
    <t xml:space="preserve">cg26168643</t>
  </si>
  <si>
    <t xml:space="preserve">cg15111296</t>
  </si>
  <si>
    <t xml:space="preserve">cg12892701</t>
  </si>
  <si>
    <t xml:space="preserve">HOPX</t>
  </si>
  <si>
    <t xml:space="preserve">cg04364695</t>
  </si>
  <si>
    <t xml:space="preserve">ZMAT4</t>
  </si>
  <si>
    <t xml:space="preserve">cg00817464</t>
  </si>
  <si>
    <t xml:space="preserve">XPNPEP1</t>
  </si>
  <si>
    <t xml:space="preserve">cg22190077</t>
  </si>
  <si>
    <t xml:space="preserve">cg04244433</t>
  </si>
  <si>
    <t xml:space="preserve">GTF3A</t>
  </si>
  <si>
    <t xml:space="preserve">cg11655627</t>
  </si>
  <si>
    <t xml:space="preserve">cg04413036</t>
  </si>
  <si>
    <t xml:space="preserve">cg05690441</t>
  </si>
  <si>
    <t xml:space="preserve">CYR61</t>
  </si>
  <si>
    <t xml:space="preserve">cg18822299</t>
  </si>
  <si>
    <t xml:space="preserve">DDX10</t>
  </si>
  <si>
    <t xml:space="preserve">cg13861644</t>
  </si>
  <si>
    <t xml:space="preserve">cg15011409</t>
  </si>
  <si>
    <t xml:space="preserve">cg13546858</t>
  </si>
  <si>
    <t xml:space="preserve">cg02769477</t>
  </si>
  <si>
    <t xml:space="preserve">cg10417901</t>
  </si>
  <si>
    <t xml:space="preserve">cg07929412</t>
  </si>
  <si>
    <t xml:space="preserve">cg24229304</t>
  </si>
  <si>
    <t xml:space="preserve">cg11045331</t>
  </si>
  <si>
    <t xml:space="preserve">cg02691506</t>
  </si>
  <si>
    <t xml:space="preserve">SSUH2</t>
  </si>
  <si>
    <t xml:space="preserve">cg18697348</t>
  </si>
  <si>
    <t xml:space="preserve">SELK</t>
  </si>
  <si>
    <t xml:space="preserve">cg15204487</t>
  </si>
  <si>
    <t xml:space="preserve">cg03209412</t>
  </si>
  <si>
    <t xml:space="preserve">cg26968378</t>
  </si>
  <si>
    <t xml:space="preserve">cg12633154</t>
  </si>
  <si>
    <t xml:space="preserve">RNF39</t>
  </si>
  <si>
    <t xml:space="preserve">cg14600855</t>
  </si>
  <si>
    <t xml:space="preserve">CLIC5</t>
  </si>
  <si>
    <t xml:space="preserve">cg27352433</t>
  </si>
  <si>
    <t xml:space="preserve">cg22852245</t>
  </si>
  <si>
    <t xml:space="preserve">MCM9</t>
  </si>
  <si>
    <t xml:space="preserve">cg13808314</t>
  </si>
  <si>
    <t xml:space="preserve">THSD7A</t>
  </si>
  <si>
    <t xml:space="preserve">cg17569124</t>
  </si>
  <si>
    <t xml:space="preserve">cg02005600</t>
  </si>
  <si>
    <t xml:space="preserve">cg14882265</t>
  </si>
  <si>
    <t xml:space="preserve">cg20234172</t>
  </si>
  <si>
    <t xml:space="preserve">cg25601471</t>
  </si>
  <si>
    <t xml:space="preserve">cg27134251</t>
  </si>
  <si>
    <t xml:space="preserve">cg09050832</t>
  </si>
  <si>
    <t xml:space="preserve">cg02490460</t>
  </si>
  <si>
    <t xml:space="preserve">cg01003893</t>
  </si>
  <si>
    <t xml:space="preserve">cg04579291</t>
  </si>
  <si>
    <t xml:space="preserve">SLC25A37</t>
  </si>
  <si>
    <t xml:space="preserve">cg25569470</t>
  </si>
  <si>
    <t xml:space="preserve">cg09365932</t>
  </si>
  <si>
    <t xml:space="preserve">cg06894600</t>
  </si>
  <si>
    <t xml:space="preserve">cg16352527</t>
  </si>
  <si>
    <t xml:space="preserve">cg02786339</t>
  </si>
  <si>
    <t xml:space="preserve">cg15480998</t>
  </si>
  <si>
    <t xml:space="preserve">KCNMA1</t>
  </si>
  <si>
    <t xml:space="preserve">cg17686260</t>
  </si>
  <si>
    <t xml:space="preserve">cg12859507</t>
  </si>
  <si>
    <t xml:space="preserve">cg16481612</t>
  </si>
  <si>
    <t xml:space="preserve">cg09296044</t>
  </si>
  <si>
    <t xml:space="preserve">EPB42</t>
  </si>
  <si>
    <t xml:space="preserve">cg03744383</t>
  </si>
  <si>
    <t xml:space="preserve">CES1</t>
  </si>
  <si>
    <t xml:space="preserve">cg05457730</t>
  </si>
  <si>
    <t xml:space="preserve">cg22798362</t>
  </si>
  <si>
    <t xml:space="preserve">cg21329660</t>
  </si>
  <si>
    <t xml:space="preserve">cg10783469</t>
  </si>
  <si>
    <t xml:space="preserve">cg03847896</t>
  </si>
  <si>
    <t xml:space="preserve">RAP1A</t>
  </si>
  <si>
    <t xml:space="preserve">cg17218026</t>
  </si>
  <si>
    <t xml:space="preserve">ADAR</t>
  </si>
  <si>
    <t xml:space="preserve">cg19699106</t>
  </si>
  <si>
    <t xml:space="preserve">cg02077920</t>
  </si>
  <si>
    <t xml:space="preserve">cg18082583</t>
  </si>
  <si>
    <t xml:space="preserve">TTC27</t>
  </si>
  <si>
    <t xml:space="preserve">cg09220401</t>
  </si>
  <si>
    <t xml:space="preserve">cg20053110</t>
  </si>
  <si>
    <t xml:space="preserve">cg18434912</t>
  </si>
  <si>
    <t xml:space="preserve">AMD1</t>
  </si>
  <si>
    <t xml:space="preserve">cg11539674</t>
  </si>
  <si>
    <t xml:space="preserve">SND1</t>
  </si>
  <si>
    <t xml:space="preserve">cg12183347</t>
  </si>
  <si>
    <t xml:space="preserve">cg14024893</t>
  </si>
  <si>
    <t xml:space="preserve">ENTPD2</t>
  </si>
  <si>
    <t xml:space="preserve">cg02275226</t>
  </si>
  <si>
    <t xml:space="preserve">cg18705301</t>
  </si>
  <si>
    <t xml:space="preserve">cg02301920</t>
  </si>
  <si>
    <t xml:space="preserve">cg04850148</t>
  </si>
  <si>
    <t xml:space="preserve">CCL4L1</t>
  </si>
  <si>
    <t xml:space="preserve">cg20246743</t>
  </si>
  <si>
    <t xml:space="preserve">cg10148932</t>
  </si>
  <si>
    <t xml:space="preserve">cg01243097</t>
  </si>
  <si>
    <t xml:space="preserve">cg15242686</t>
  </si>
  <si>
    <t xml:space="preserve">cg11247378</t>
  </si>
  <si>
    <t xml:space="preserve">cg01934408</t>
  </si>
  <si>
    <t xml:space="preserve">cg25608392</t>
  </si>
  <si>
    <t xml:space="preserve">cg18467790</t>
  </si>
  <si>
    <t xml:space="preserve">cg12443985</t>
  </si>
  <si>
    <t xml:space="preserve">TRAPPC9</t>
  </si>
  <si>
    <t xml:space="preserve">cg26626342</t>
  </si>
  <si>
    <t xml:space="preserve">COL13A1</t>
  </si>
  <si>
    <t xml:space="preserve">cg18319102</t>
  </si>
  <si>
    <t xml:space="preserve">cg18980028</t>
  </si>
  <si>
    <t xml:space="preserve">cg11142730</t>
  </si>
  <si>
    <t xml:space="preserve">cg01366882</t>
  </si>
  <si>
    <t xml:space="preserve">CDH4</t>
  </si>
  <si>
    <t xml:space="preserve">cg14087524</t>
  </si>
  <si>
    <t xml:space="preserve">INPP5B</t>
  </si>
  <si>
    <t xml:space="preserve">cg17797028</t>
  </si>
  <si>
    <t xml:space="preserve">cg17865545</t>
  </si>
  <si>
    <t xml:space="preserve">cg17013363</t>
  </si>
  <si>
    <t xml:space="preserve">cg01829241</t>
  </si>
  <si>
    <t xml:space="preserve">cg16426182</t>
  </si>
  <si>
    <t xml:space="preserve">cg04468621</t>
  </si>
  <si>
    <t xml:space="preserve">RP11-701P16.2</t>
  </si>
  <si>
    <t xml:space="preserve">cg13005202</t>
  </si>
  <si>
    <t xml:space="preserve">cg24796644</t>
  </si>
  <si>
    <t xml:space="preserve">cg26872907</t>
  </si>
  <si>
    <t xml:space="preserve">cg12590535</t>
  </si>
  <si>
    <t xml:space="preserve">cg15871419</t>
  </si>
  <si>
    <t xml:space="preserve">cg09507567</t>
  </si>
  <si>
    <t xml:space="preserve">cg06064525</t>
  </si>
  <si>
    <t xml:space="preserve">cg12070987</t>
  </si>
  <si>
    <t xml:space="preserve">TCIRG1</t>
  </si>
  <si>
    <t xml:space="preserve">cg08863777</t>
  </si>
  <si>
    <t xml:space="preserve">cg10838410</t>
  </si>
  <si>
    <t xml:space="preserve">cg16847214</t>
  </si>
  <si>
    <t xml:space="preserve">cg09711238</t>
  </si>
  <si>
    <t xml:space="preserve">IFNG</t>
  </si>
  <si>
    <t xml:space="preserve">cg00291442</t>
  </si>
  <si>
    <t xml:space="preserve">ANKS1B</t>
  </si>
  <si>
    <t xml:space="preserve">cg18105134</t>
  </si>
  <si>
    <t xml:space="preserve">PROZ</t>
  </si>
  <si>
    <t xml:space="preserve">cg16688050</t>
  </si>
  <si>
    <t xml:space="preserve">cg19649900</t>
  </si>
  <si>
    <t xml:space="preserve">cg24399712</t>
  </si>
  <si>
    <t xml:space="preserve">cg24920358</t>
  </si>
  <si>
    <t xml:space="preserve">PPIE</t>
  </si>
  <si>
    <t xml:space="preserve">cg11518408</t>
  </si>
  <si>
    <t xml:space="preserve">cg19759481</t>
  </si>
  <si>
    <t xml:space="preserve">cg25307665</t>
  </si>
  <si>
    <t xml:space="preserve">cg06758847</t>
  </si>
  <si>
    <t xml:space="preserve">cg07040013</t>
  </si>
  <si>
    <t xml:space="preserve">cg23596287</t>
  </si>
  <si>
    <t xml:space="preserve">cg22992730</t>
  </si>
  <si>
    <t xml:space="preserve">cg23471274</t>
  </si>
  <si>
    <t xml:space="preserve">cg24617313</t>
  </si>
  <si>
    <t xml:space="preserve">cg19051117</t>
  </si>
  <si>
    <t xml:space="preserve">cg17035899</t>
  </si>
  <si>
    <t xml:space="preserve">MYL5</t>
  </si>
  <si>
    <t xml:space="preserve">cg19287610</t>
  </si>
  <si>
    <t xml:space="preserve">cg22785556</t>
  </si>
  <si>
    <t xml:space="preserve">C7orf50</t>
  </si>
  <si>
    <t xml:space="preserve">cg07965995</t>
  </si>
  <si>
    <t xml:space="preserve">NXN</t>
  </si>
  <si>
    <t xml:space="preserve">cg08103988</t>
  </si>
  <si>
    <t xml:space="preserve">cg21358336</t>
  </si>
  <si>
    <t xml:space="preserve">cg08750459</t>
  </si>
  <si>
    <t xml:space="preserve">cg17713488</t>
  </si>
  <si>
    <t xml:space="preserve">COL5A3</t>
  </si>
  <si>
    <t xml:space="preserve">cg20673407</t>
  </si>
  <si>
    <t xml:space="preserve">cg01723420</t>
  </si>
  <si>
    <t xml:space="preserve">N4BP1</t>
  </si>
  <si>
    <t xml:space="preserve">cg04798314</t>
  </si>
  <si>
    <t xml:space="preserve">SMYD3</t>
  </si>
  <si>
    <t xml:space="preserve">cg14161159</t>
  </si>
  <si>
    <t xml:space="preserve">C2orf27A</t>
  </si>
  <si>
    <t xml:space="preserve">cg04633141</t>
  </si>
  <si>
    <t xml:space="preserve">TMEM184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69.87"/>
  </cols>
  <sheetData>
    <row r="1" customFormat="false" ht="409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10.9921875" defaultRowHeight="15.75" zeroHeight="false" outlineLevelRow="0" outlineLevelCol="0"/>
  <cols>
    <col collapsed="false" customWidth="true" hidden="false" outlineLevel="0" max="5" min="1" style="0" width="25.87"/>
  </cols>
  <sheetData>
    <row r="1" customFormat="false" ht="15.75" hidden="false" customHeight="false" outlineLevel="0" collapsed="false">
      <c r="A1" s="2"/>
      <c r="B1" s="3" t="s">
        <v>1</v>
      </c>
      <c r="C1" s="3"/>
      <c r="D1" s="3"/>
      <c r="E1" s="2"/>
    </row>
    <row r="2" customFormat="false" ht="15.7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</row>
    <row r="3" customFormat="false" ht="15.75" hidden="false" customHeight="false" outlineLevel="0" collapsed="false">
      <c r="A3" s="5" t="str">
        <f aca="false">++rfClass_dmlDmgData_df!A2</f>
        <v>cg02063695</v>
      </c>
      <c r="B3" s="5" t="str">
        <f aca="false">++TEXT(rfClass_dmlDmgData_df!B2,"0.00")&amp;" ("&amp;++TEXT(rfClass_dmlDmgData_df!C2,"0.00E+00")&amp;")"</f>
        <v>0.00 (9.30E-01)</v>
      </c>
      <c r="C3" s="5" t="str">
        <f aca="false">++TEXT(rfClass_dmlDmgData_df!D2,"0.00")&amp;" ("&amp;++TEXT(rfClass_dmlDmgData_df!E2,"0.00E+00")&amp;")"</f>
        <v>0.06 (1.82E-05)</v>
      </c>
      <c r="D3" s="5" t="str">
        <f aca="false">++TEXT(rfClass_dmlDmgData_df!F2,"0.00")&amp;" ("&amp;++TEXT(rfClass_dmlDmgData_df!G2,"0.00E+00")&amp;")"</f>
        <v>0.06 (6.71E-05)</v>
      </c>
      <c r="E3" s="5" t="str">
        <f aca="false">++IF(rfClass_dmlDmgData_df!H2="NA","",rfClass_dmlDmgData_df!H2)</f>
        <v/>
      </c>
    </row>
    <row r="4" customFormat="false" ht="15.75" hidden="false" customHeight="false" outlineLevel="0" collapsed="false">
      <c r="A4" s="5" t="str">
        <f aca="false">++rfClass_dmlDmgData_df!A3</f>
        <v>cg05084668</v>
      </c>
      <c r="B4" s="5" t="str">
        <f aca="false">++TEXT(rfClass_dmlDmgData_df!B3,"0.00")&amp;" ("&amp;++TEXT(rfClass_dmlDmgData_df!C3,"0.00E+00")&amp;")"</f>
        <v>0.01 (7.96E-01)</v>
      </c>
      <c r="C4" s="5" t="str">
        <f aca="false">++TEXT(rfClass_dmlDmgData_df!D3,"0.00")&amp;" ("&amp;++TEXT(rfClass_dmlDmgData_df!E3,"0.00E+00")&amp;")"</f>
        <v>-0.09 (1.01E-04)</v>
      </c>
      <c r="D4" s="5" t="str">
        <f aca="false">++TEXT(rfClass_dmlDmgData_df!F3,"0.00")&amp;" ("&amp;++TEXT(rfClass_dmlDmgData_df!G3,"0.00E+00")&amp;")"</f>
        <v>-0.09 (6.62E-04)</v>
      </c>
      <c r="E4" s="5" t="str">
        <f aca="false">++IF(rfClass_dmlDmgData_df!H3="NA","",rfClass_dmlDmgData_df!H3)</f>
        <v>ALG1L</v>
      </c>
    </row>
    <row r="5" customFormat="false" ht="15.75" hidden="false" customHeight="false" outlineLevel="0" collapsed="false">
      <c r="A5" s="5" t="str">
        <f aca="false">++rfClass_dmlDmgData_df!A4</f>
        <v>cg23159337</v>
      </c>
      <c r="B5" s="5" t="str">
        <f aca="false">++TEXT(rfClass_dmlDmgData_df!B4,"0.00")&amp;" ("&amp;++TEXT(rfClass_dmlDmgData_df!C4,"0.00E+00")&amp;")"</f>
        <v>0.00 (8.92E-01)</v>
      </c>
      <c r="C5" s="5" t="str">
        <f aca="false">++TEXT(rfClass_dmlDmgData_df!D4,"0.00")&amp;" ("&amp;++TEXT(rfClass_dmlDmgData_df!E4,"0.00E+00")&amp;")"</f>
        <v>-0.04 (2.23E-03)</v>
      </c>
      <c r="D5" s="5" t="str">
        <f aca="false">++TEXT(rfClass_dmlDmgData_df!F4,"0.00")&amp;" ("&amp;++TEXT(rfClass_dmlDmgData_df!G4,"0.00E+00")&amp;")"</f>
        <v>-0.04 (1.45E-03)</v>
      </c>
      <c r="E5" s="5" t="str">
        <f aca="false">++IF(rfClass_dmlDmgData_df!H4="NA","",rfClass_dmlDmgData_df!H4)</f>
        <v/>
      </c>
    </row>
    <row r="6" customFormat="false" ht="15.75" hidden="false" customHeight="false" outlineLevel="0" collapsed="false">
      <c r="A6" s="5" t="str">
        <f aca="false">++rfClass_dmlDmgData_df!A5</f>
        <v>cg14137381</v>
      </c>
      <c r="B6" s="5" t="str">
        <f aca="false">++TEXT(rfClass_dmlDmgData_df!B5,"0.00")&amp;" ("&amp;++TEXT(rfClass_dmlDmgData_df!C5,"0.00E+00")&amp;")"</f>
        <v>-0.02 (1.43E-01)</v>
      </c>
      <c r="C6" s="5" t="str">
        <f aca="false">++TEXT(rfClass_dmlDmgData_df!D5,"0.00")&amp;" ("&amp;++TEXT(rfClass_dmlDmgData_df!E5,"0.00E+00")&amp;")"</f>
        <v>0.08 (3.22E-05)</v>
      </c>
      <c r="D6" s="5" t="str">
        <f aca="false">++TEXT(rfClass_dmlDmgData_df!F5,"0.00")&amp;" ("&amp;++TEXT(rfClass_dmlDmgData_df!G5,"0.00E+00")&amp;")"</f>
        <v>0.06 (1.83E-03)</v>
      </c>
      <c r="E6" s="5" t="str">
        <f aca="false">++IF(rfClass_dmlDmgData_df!H5="NA","",rfClass_dmlDmgData_df!H5)</f>
        <v/>
      </c>
    </row>
    <row r="7" customFormat="false" ht="15.75" hidden="false" customHeight="false" outlineLevel="0" collapsed="false">
      <c r="A7" s="5" t="str">
        <f aca="false">++rfClass_dmlDmgData_df!A6</f>
        <v>cg22025206</v>
      </c>
      <c r="B7" s="5" t="str">
        <f aca="false">++TEXT(rfClass_dmlDmgData_df!B6,"0.00")&amp;" ("&amp;++TEXT(rfClass_dmlDmgData_df!C6,"0.00E+00")&amp;")"</f>
        <v>-0.02 (8.32E-02)</v>
      </c>
      <c r="C7" s="5" t="str">
        <f aca="false">++TEXT(rfClass_dmlDmgData_df!D6,"0.00")&amp;" ("&amp;++TEXT(rfClass_dmlDmgData_df!E6,"0.00E+00")&amp;")"</f>
        <v>0.08 (7.17E-07)</v>
      </c>
      <c r="D7" s="5" t="str">
        <f aca="false">++TEXT(rfClass_dmlDmgData_df!F6,"0.00")&amp;" ("&amp;++TEXT(rfClass_dmlDmgData_df!G6,"0.00E+00")&amp;")"</f>
        <v>0.06 (7.79E-05)</v>
      </c>
      <c r="E7" s="5" t="str">
        <f aca="false">++IF(rfClass_dmlDmgData_df!H6="NA","",rfClass_dmlDmgData_df!H6)</f>
        <v/>
      </c>
    </row>
    <row r="8" customFormat="false" ht="15.75" hidden="false" customHeight="false" outlineLevel="0" collapsed="false">
      <c r="A8" s="5" t="str">
        <f aca="false">++rfClass_dmlDmgData_df!A7</f>
        <v>cg11629812</v>
      </c>
      <c r="B8" s="5" t="str">
        <f aca="false">++TEXT(rfClass_dmlDmgData_df!B7,"0.00")&amp;" ("&amp;++TEXT(rfClass_dmlDmgData_df!C7,"0.00E+00")&amp;")"</f>
        <v>-0.02 (5.17E-02)</v>
      </c>
      <c r="C8" s="5" t="str">
        <f aca="false">++TEXT(rfClass_dmlDmgData_df!D7,"0.00")&amp;" ("&amp;++TEXT(rfClass_dmlDmgData_df!E7,"0.00E+00")&amp;")"</f>
        <v>-0.02 (1.02E-01)</v>
      </c>
      <c r="D8" s="5" t="str">
        <f aca="false">++TEXT(rfClass_dmlDmgData_df!F7,"0.00")&amp;" ("&amp;++TEXT(rfClass_dmlDmgData_df!G7,"0.00E+00")&amp;")"</f>
        <v>-0.04 (1.02E-03)</v>
      </c>
      <c r="E8" s="5" t="str">
        <f aca="false">++IF(rfClass_dmlDmgData_df!H7="NA","",rfClass_dmlDmgData_df!H7)</f>
        <v/>
      </c>
    </row>
    <row r="9" customFormat="false" ht="15.75" hidden="false" customHeight="false" outlineLevel="0" collapsed="false">
      <c r="A9" s="5" t="str">
        <f aca="false">++rfClass_dmlDmgData_df!A8</f>
        <v>cg05283184</v>
      </c>
      <c r="B9" s="5" t="str">
        <f aca="false">++TEXT(rfClass_dmlDmgData_df!B8,"0.00")&amp;" ("&amp;++TEXT(rfClass_dmlDmgData_df!C8,"0.00E+00")&amp;")"</f>
        <v>0.04 (1.09E-03)</v>
      </c>
      <c r="C9" s="5" t="str">
        <f aca="false">++TEXT(rfClass_dmlDmgData_df!D8,"0.00")&amp;" ("&amp;++TEXT(rfClass_dmlDmgData_df!E8,"0.00E+00")&amp;")"</f>
        <v>0.02 (2.21E-01)</v>
      </c>
      <c r="D9" s="5" t="str">
        <f aca="false">++TEXT(rfClass_dmlDmgData_df!F8,"0.00")&amp;" ("&amp;++TEXT(rfClass_dmlDmgData_df!G8,"0.00E+00")&amp;")"</f>
        <v>0.06 (1.51E-04)</v>
      </c>
      <c r="E9" s="5" t="str">
        <f aca="false">++IF(rfClass_dmlDmgData_df!H8="NA","",rfClass_dmlDmgData_df!H8)</f>
        <v>IRAK1BP1</v>
      </c>
    </row>
    <row r="10" customFormat="false" ht="15.75" hidden="false" customHeight="false" outlineLevel="0" collapsed="false">
      <c r="A10" s="5" t="str">
        <f aca="false">++rfClass_dmlDmgData_df!A9</f>
        <v>cg05076221</v>
      </c>
      <c r="B10" s="5" t="str">
        <f aca="false">++TEXT(rfClass_dmlDmgData_df!B9,"0.00")&amp;" ("&amp;++TEXT(rfClass_dmlDmgData_df!C9,"0.00E+00")&amp;")"</f>
        <v>0.00 (7.79E-01)</v>
      </c>
      <c r="C10" s="5" t="str">
        <f aca="false">++TEXT(rfClass_dmlDmgData_df!D9,"0.00")&amp;" ("&amp;++TEXT(rfClass_dmlDmgData_df!E9,"0.00E+00")&amp;")"</f>
        <v>0.05 (1.71E-05)</v>
      </c>
      <c r="D10" s="5" t="str">
        <f aca="false">++TEXT(rfClass_dmlDmgData_df!F9,"0.00")&amp;" ("&amp;++TEXT(rfClass_dmlDmgData_df!G9,"0.00E+00")&amp;")"</f>
        <v>0.05 (7.32E-05)</v>
      </c>
      <c r="E10" s="5" t="str">
        <f aca="false">++IF(rfClass_dmlDmgData_df!H9="NA","",rfClass_dmlDmgData_df!H9)</f>
        <v>HOXA5</v>
      </c>
    </row>
    <row r="11" customFormat="false" ht="15.75" hidden="false" customHeight="false" outlineLevel="0" collapsed="false">
      <c r="A11" s="5" t="str">
        <f aca="false">++rfClass_dmlDmgData_df!A10</f>
        <v>cg09207400</v>
      </c>
      <c r="B11" s="5" t="str">
        <f aca="false">++TEXT(rfClass_dmlDmgData_df!B10,"0.00")&amp;" ("&amp;++TEXT(rfClass_dmlDmgData_df!C10,"0.00E+00")&amp;")"</f>
        <v>0.00 (7.00E-01)</v>
      </c>
      <c r="C11" s="5" t="str">
        <f aca="false">++TEXT(rfClass_dmlDmgData_df!D10,"0.00")&amp;" ("&amp;++TEXT(rfClass_dmlDmgData_df!E10,"0.00E+00")&amp;")"</f>
        <v>0.05 (7.28E-06)</v>
      </c>
      <c r="D11" s="5" t="str">
        <f aca="false">++TEXT(rfClass_dmlDmgData_df!F10,"0.00")&amp;" ("&amp;++TEXT(rfClass_dmlDmgData_df!G10,"0.00E+00")&amp;")"</f>
        <v>0.04 (3.87E-05)</v>
      </c>
      <c r="E11" s="5" t="str">
        <f aca="false">++IF(rfClass_dmlDmgData_df!H10="NA","",rfClass_dmlDmgData_df!H10)</f>
        <v>HOXA5</v>
      </c>
    </row>
    <row r="12" customFormat="false" ht="15.75" hidden="false" customHeight="false" outlineLevel="0" collapsed="false">
      <c r="A12" s="5" t="str">
        <f aca="false">++rfClass_dmlDmgData_df!A11</f>
        <v>cg14014955</v>
      </c>
      <c r="B12" s="5" t="str">
        <f aca="false">++TEXT(rfClass_dmlDmgData_df!B11,"0.00")&amp;" ("&amp;++TEXT(rfClass_dmlDmgData_df!C11,"0.00E+00")&amp;")"</f>
        <v>-0.01 (4.85E-01)</v>
      </c>
      <c r="C12" s="5" t="str">
        <f aca="false">++TEXT(rfClass_dmlDmgData_df!D11,"0.00")&amp;" ("&amp;++TEXT(rfClass_dmlDmgData_df!E11,"0.00E+00")&amp;")"</f>
        <v>0.05 (7.28E-06)</v>
      </c>
      <c r="D12" s="5" t="str">
        <f aca="false">++TEXT(rfClass_dmlDmgData_df!F11,"0.00")&amp;" ("&amp;++TEXT(rfClass_dmlDmgData_df!G11,"0.00E+00")&amp;")"</f>
        <v>0.04 (1.48E-04)</v>
      </c>
      <c r="E12" s="5" t="str">
        <f aca="false">++IF(rfClass_dmlDmgData_df!H11="NA","",rfClass_dmlDmgData_df!H11)</f>
        <v>HOXA5</v>
      </c>
    </row>
    <row r="13" customFormat="false" ht="15.75" hidden="false" customHeight="false" outlineLevel="0" collapsed="false">
      <c r="A13" s="5" t="str">
        <f aca="false">++rfClass_dmlDmgData_df!A12</f>
        <v>cg17432857</v>
      </c>
      <c r="B13" s="5" t="str">
        <f aca="false">++TEXT(rfClass_dmlDmgData_df!B12,"0.00")&amp;" ("&amp;++TEXT(rfClass_dmlDmgData_df!C12,"0.00E+00")&amp;")"</f>
        <v>0.00 (9.51E-01)</v>
      </c>
      <c r="C13" s="5" t="str">
        <f aca="false">++TEXT(rfClass_dmlDmgData_df!D12,"0.00")&amp;" ("&amp;++TEXT(rfClass_dmlDmgData_df!E12,"0.00E+00")&amp;")"</f>
        <v>0.05 (7.21E-06)</v>
      </c>
      <c r="D13" s="5" t="str">
        <f aca="false">++TEXT(rfClass_dmlDmgData_df!F12,"0.00")&amp;" ("&amp;++TEXT(rfClass_dmlDmgData_df!G12,"0.00E+00")&amp;")"</f>
        <v>0.05 (1.24E-05)</v>
      </c>
      <c r="E13" s="5" t="str">
        <f aca="false">++IF(rfClass_dmlDmgData_df!H12="NA","",rfClass_dmlDmgData_df!H12)</f>
        <v>HOXA3</v>
      </c>
    </row>
    <row r="14" customFormat="false" ht="15.75" hidden="false" customHeight="false" outlineLevel="0" collapsed="false">
      <c r="A14" s="5" t="str">
        <f aca="false">++rfClass_dmlDmgData_df!A13</f>
        <v>cg27151303</v>
      </c>
      <c r="B14" s="5" t="str">
        <f aca="false">++TEXT(rfClass_dmlDmgData_df!B13,"0.00")&amp;" ("&amp;++TEXT(rfClass_dmlDmgData_df!C13,"0.00E+00")&amp;")"</f>
        <v>0.00 (9.93E-01)</v>
      </c>
      <c r="C14" s="5" t="str">
        <f aca="false">++TEXT(rfClass_dmlDmgData_df!D13,"0.00")&amp;" ("&amp;++TEXT(rfClass_dmlDmgData_df!E13,"0.00E+00")&amp;")"</f>
        <v>0.05 (1.10E-05)</v>
      </c>
      <c r="D14" s="5" t="str">
        <f aca="false">++TEXT(rfClass_dmlDmgData_df!F13,"0.00")&amp;" ("&amp;++TEXT(rfClass_dmlDmgData_df!G13,"0.00E+00")&amp;")"</f>
        <v>0.05 (2.28E-05)</v>
      </c>
      <c r="E14" s="5" t="str">
        <f aca="false">++IF(rfClass_dmlDmgData_df!H13="NA","",rfClass_dmlDmgData_df!H13)</f>
        <v>HOXA3</v>
      </c>
    </row>
    <row r="15" customFormat="false" ht="15.75" hidden="false" customHeight="false" outlineLevel="0" collapsed="false">
      <c r="A15" s="5" t="str">
        <f aca="false">++rfClass_dmlDmgData_df!A14</f>
        <v>cg20478239</v>
      </c>
      <c r="B15" s="5" t="str">
        <f aca="false">++TEXT(rfClass_dmlDmgData_df!B14,"0.00")&amp;" ("&amp;++TEXT(rfClass_dmlDmgData_df!C14,"0.00E+00")&amp;")"</f>
        <v>0.00 (9.03E-01)</v>
      </c>
      <c r="C15" s="5" t="str">
        <f aca="false">++TEXT(rfClass_dmlDmgData_df!D14,"0.00")&amp;" ("&amp;++TEXT(rfClass_dmlDmgData_df!E14,"0.00E+00")&amp;")"</f>
        <v>0.07 (1.15E-05)</v>
      </c>
      <c r="D15" s="5" t="str">
        <f aca="false">++TEXT(rfClass_dmlDmgData_df!F14,"0.00")&amp;" ("&amp;++TEXT(rfClass_dmlDmgData_df!G14,"0.00E+00")&amp;")"</f>
        <v>0.07 (7.99E-06)</v>
      </c>
      <c r="E15" s="5" t="str">
        <f aca="false">++IF(rfClass_dmlDmgData_df!H14="NA","",rfClass_dmlDmgData_df!H14)</f>
        <v/>
      </c>
    </row>
    <row r="16" customFormat="false" ht="15.75" hidden="false" customHeight="false" outlineLevel="0" collapsed="false">
      <c r="A16" s="5" t="str">
        <f aca="false">++rfClass_dmlDmgData_df!A15</f>
        <v>cg15123087</v>
      </c>
      <c r="B16" s="5" t="str">
        <f aca="false">++TEXT(rfClass_dmlDmgData_df!B15,"0.00")&amp;" ("&amp;++TEXT(rfClass_dmlDmgData_df!C15,"0.00E+00")&amp;")"</f>
        <v>0.00 (9.80E-01)</v>
      </c>
      <c r="C16" s="5" t="str">
        <f aca="false">++TEXT(rfClass_dmlDmgData_df!D15,"0.00")&amp;" ("&amp;++TEXT(rfClass_dmlDmgData_df!E15,"0.00E+00")&amp;")"</f>
        <v>-0.08 (8.87E-06)</v>
      </c>
      <c r="D16" s="5" t="str">
        <f aca="false">++TEXT(rfClass_dmlDmgData_df!F15,"0.00")&amp;" ("&amp;++TEXT(rfClass_dmlDmgData_df!G15,"0.00E+00")&amp;")"</f>
        <v>-0.08 (5.78E-07)</v>
      </c>
      <c r="E16" s="5" t="str">
        <f aca="false">++IF(rfClass_dmlDmgData_df!H15="NA","",rfClass_dmlDmgData_df!H15)</f>
        <v>ARHGEF5</v>
      </c>
    </row>
    <row r="17" customFormat="false" ht="15.75" hidden="false" customHeight="false" outlineLevel="0" collapsed="false">
      <c r="A17" s="5" t="str">
        <f aca="false">++rfClass_dmlDmgData_df!A16</f>
        <v>cg06106484</v>
      </c>
      <c r="B17" s="5" t="str">
        <f aca="false">++TEXT(rfClass_dmlDmgData_df!B16,"0.00")&amp;" ("&amp;++TEXT(rfClass_dmlDmgData_df!C16,"0.00E+00")&amp;")"</f>
        <v>0.03 (4.49E-02)</v>
      </c>
      <c r="C17" s="5" t="str">
        <f aca="false">++TEXT(rfClass_dmlDmgData_df!D16,"0.00")&amp;" ("&amp;++TEXT(rfClass_dmlDmgData_df!E16,"0.00E+00")&amp;")"</f>
        <v>0.02 (2.85E-01)</v>
      </c>
      <c r="D17" s="5" t="str">
        <f aca="false">++TEXT(rfClass_dmlDmgData_df!F16,"0.00")&amp;" ("&amp;++TEXT(rfClass_dmlDmgData_df!G16,"0.00E+00")&amp;")"</f>
        <v>0.05 (5.11E-03)</v>
      </c>
      <c r="E17" s="5" t="str">
        <f aca="false">++IF(rfClass_dmlDmgData_df!H16="NA","",rfClass_dmlDmgData_df!H16)</f>
        <v/>
      </c>
    </row>
    <row r="18" customFormat="false" ht="15.75" hidden="false" customHeight="false" outlineLevel="0" collapsed="false">
      <c r="A18" s="5" t="str">
        <f aca="false">++rfClass_dmlDmgData_df!A17</f>
        <v>cg25009553</v>
      </c>
      <c r="B18" s="5" t="str">
        <f aca="false">++TEXT(rfClass_dmlDmgData_df!B17,"0.00")&amp;" ("&amp;++TEXT(rfClass_dmlDmgData_df!C17,"0.00E+00")&amp;")"</f>
        <v>-0.03 (3.24E-01)</v>
      </c>
      <c r="C18" s="5" t="str">
        <f aca="false">++TEXT(rfClass_dmlDmgData_df!D17,"0.00")&amp;" ("&amp;++TEXT(rfClass_dmlDmgData_df!E17,"0.00E+00")&amp;")"</f>
        <v>-0.06 (3.55E-02)</v>
      </c>
      <c r="D18" s="5" t="str">
        <f aca="false">++TEXT(rfClass_dmlDmgData_df!F17,"0.00")&amp;" ("&amp;++TEXT(rfClass_dmlDmgData_df!G17,"0.00E+00")&amp;")"</f>
        <v>-0.09 (2.13E-03)</v>
      </c>
      <c r="E18" s="5" t="str">
        <f aca="false">++IF(rfClass_dmlDmgData_df!H17="NA","",rfClass_dmlDmgData_df!H17)</f>
        <v/>
      </c>
    </row>
    <row r="19" customFormat="false" ht="15.75" hidden="false" customHeight="false" outlineLevel="0" collapsed="false">
      <c r="A19" s="5" t="str">
        <f aca="false">++rfClass_dmlDmgData_df!A18</f>
        <v>cg13789015</v>
      </c>
      <c r="B19" s="5" t="str">
        <f aca="false">++TEXT(rfClass_dmlDmgData_df!B18,"0.00")&amp;" ("&amp;++TEXT(rfClass_dmlDmgData_df!C18,"0.00E+00")&amp;")"</f>
        <v>-0.02 (6.99E-02)</v>
      </c>
      <c r="C19" s="5" t="str">
        <f aca="false">++TEXT(rfClass_dmlDmgData_df!D18,"0.00")&amp;" ("&amp;++TEXT(rfClass_dmlDmgData_df!E18,"0.00E+00")&amp;")"</f>
        <v>-0.03 (5.60E-02)</v>
      </c>
      <c r="D19" s="5" t="str">
        <f aca="false">++TEXT(rfClass_dmlDmgData_df!F18,"0.00")&amp;" ("&amp;++TEXT(rfClass_dmlDmgData_df!G18,"0.00E+00")&amp;")"</f>
        <v>-0.05 (1.12E-03)</v>
      </c>
      <c r="E19" s="5" t="str">
        <f aca="false">++IF(rfClass_dmlDmgData_df!H18="NA","",rfClass_dmlDmgData_df!H18)</f>
        <v/>
      </c>
    </row>
    <row r="20" customFormat="false" ht="15.75" hidden="false" customHeight="false" outlineLevel="0" collapsed="false">
      <c r="A20" s="5" t="str">
        <f aca="false">++rfClass_dmlDmgData_df!A19</f>
        <v>cg16653991</v>
      </c>
      <c r="B20" s="5" t="str">
        <f aca="false">++TEXT(rfClass_dmlDmgData_df!B19,"0.00")&amp;" ("&amp;++TEXT(rfClass_dmlDmgData_df!C19,"0.00E+00")&amp;")"</f>
        <v>0.00 (9.52E-01)</v>
      </c>
      <c r="C20" s="5" t="str">
        <f aca="false">++TEXT(rfClass_dmlDmgData_df!D19,"0.00")&amp;" ("&amp;++TEXT(rfClass_dmlDmgData_df!E19,"0.00E+00")&amp;")"</f>
        <v>-0.03 (1.57E-01)</v>
      </c>
      <c r="D20" s="5" t="str">
        <f aca="false">++TEXT(rfClass_dmlDmgData_df!F19,"0.00")&amp;" ("&amp;++TEXT(rfClass_dmlDmgData_df!G19,"0.00E+00")&amp;")"</f>
        <v>-0.03 (1.78E-01)</v>
      </c>
      <c r="E20" s="5" t="str">
        <f aca="false">++IF(rfClass_dmlDmgData_df!H19="NA","",rfClass_dmlDmgData_df!H19)</f>
        <v/>
      </c>
    </row>
    <row r="21" customFormat="false" ht="15.75" hidden="false" customHeight="false" outlineLevel="0" collapsed="false">
      <c r="A21" s="5" t="str">
        <f aca="false">++rfClass_dmlDmgData_df!A20</f>
        <v>cg21224286</v>
      </c>
      <c r="B21" s="5" t="str">
        <f aca="false">++TEXT(rfClass_dmlDmgData_df!B20,"0.00")&amp;" ("&amp;++TEXT(rfClass_dmlDmgData_df!C20,"0.00E+00")&amp;")"</f>
        <v>0.00 (9.53E-01)</v>
      </c>
      <c r="C21" s="5" t="str">
        <f aca="false">++TEXT(rfClass_dmlDmgData_df!D20,"0.00")&amp;" ("&amp;++TEXT(rfClass_dmlDmgData_df!E20,"0.00E+00")&amp;")"</f>
        <v>-0.05 (2.87E-03)</v>
      </c>
      <c r="D21" s="5" t="str">
        <f aca="false">++TEXT(rfClass_dmlDmgData_df!F20,"0.00")&amp;" ("&amp;++TEXT(rfClass_dmlDmgData_df!G20,"0.00E+00")&amp;")"</f>
        <v>-0.05 (2.99E-03)</v>
      </c>
      <c r="E21" s="5" t="str">
        <f aca="false">++IF(rfClass_dmlDmgData_df!H20="NA","",rfClass_dmlDmgData_df!H20)</f>
        <v>CACNA2D4</v>
      </c>
    </row>
    <row r="22" customFormat="false" ht="15.75" hidden="false" customHeight="false" outlineLevel="0" collapsed="false">
      <c r="A22" s="5" t="str">
        <f aca="false">++rfClass_dmlDmgData_df!A21</f>
        <v>cg04453367</v>
      </c>
      <c r="B22" s="5" t="str">
        <f aca="false">++TEXT(rfClass_dmlDmgData_df!B21,"0.00")&amp;" ("&amp;++TEXT(rfClass_dmlDmgData_df!C21,"0.00E+00")&amp;")"</f>
        <v>0.00 (8.56E-01)</v>
      </c>
      <c r="C22" s="5" t="str">
        <f aca="false">++TEXT(rfClass_dmlDmgData_df!D21,"0.00")&amp;" ("&amp;++TEXT(rfClass_dmlDmgData_df!E21,"0.00E+00")&amp;")"</f>
        <v>0.04 (8.38E-04)</v>
      </c>
      <c r="D22" s="5" t="str">
        <f aca="false">++TEXT(rfClass_dmlDmgData_df!F21,"0.00")&amp;" ("&amp;++TEXT(rfClass_dmlDmgData_df!G21,"0.00E+00")&amp;")"</f>
        <v>0.04 (1.50E-03)</v>
      </c>
      <c r="E22" s="5" t="str">
        <f aca="false">++IF(rfClass_dmlDmgData_df!H21="NA","",rfClass_dmlDmgData_df!H21)</f>
        <v>CHGA</v>
      </c>
    </row>
    <row r="23" customFormat="false" ht="15.75" hidden="false" customHeight="false" outlineLevel="0" collapsed="false">
      <c r="A23" s="5" t="str">
        <f aca="false">++rfClass_dmlDmgData_df!A22</f>
        <v>cg09971646</v>
      </c>
      <c r="B23" s="5" t="str">
        <f aca="false">++TEXT(rfClass_dmlDmgData_df!B22,"0.00")&amp;" ("&amp;++TEXT(rfClass_dmlDmgData_df!C22,"0.00E+00")&amp;")"</f>
        <v>0.02 (6.75E-02)</v>
      </c>
      <c r="C23" s="5" t="str">
        <f aca="false">++TEXT(rfClass_dmlDmgData_df!D22,"0.00")&amp;" ("&amp;++TEXT(rfClass_dmlDmgData_df!E22,"0.00E+00")&amp;")"</f>
        <v>0.02 (3.94E-02)</v>
      </c>
      <c r="D23" s="5" t="str">
        <f aca="false">++TEXT(rfClass_dmlDmgData_df!F22,"0.00")&amp;" ("&amp;++TEXT(rfClass_dmlDmgData_df!G22,"0.00E+00")&amp;")"</f>
        <v>0.05 (8.20E-05)</v>
      </c>
      <c r="E23" s="5" t="str">
        <f aca="false">++IF(rfClass_dmlDmgData_df!H22="NA","",rfClass_dmlDmgData_df!H22)</f>
        <v/>
      </c>
    </row>
    <row r="24" customFormat="false" ht="15.75" hidden="false" customHeight="false" outlineLevel="0" collapsed="false">
      <c r="A24" s="5" t="str">
        <f aca="false">++rfClass_dmlDmgData_df!A23</f>
        <v>cg10838389</v>
      </c>
      <c r="B24" s="5" t="str">
        <f aca="false">++TEXT(rfClass_dmlDmgData_df!B23,"0.00")&amp;" ("&amp;++TEXT(rfClass_dmlDmgData_df!C23,"0.00E+00")&amp;")"</f>
        <v>0.01 (1.17E-01)</v>
      </c>
      <c r="C24" s="5" t="str">
        <f aca="false">++TEXT(rfClass_dmlDmgData_df!D23,"0.00")&amp;" ("&amp;++TEXT(rfClass_dmlDmgData_df!E23,"0.00E+00")&amp;")"</f>
        <v>0.02 (1.91E-02)</v>
      </c>
      <c r="D24" s="5" t="str">
        <f aca="false">++TEXT(rfClass_dmlDmgData_df!F23,"0.00")&amp;" ("&amp;++TEXT(rfClass_dmlDmgData_df!G23,"0.00E+00")&amp;")"</f>
        <v>0.03 (1.51E-04)</v>
      </c>
      <c r="E24" s="5" t="str">
        <f aca="false">++IF(rfClass_dmlDmgData_df!H23="NA","",rfClass_dmlDmgData_df!H23)</f>
        <v/>
      </c>
    </row>
    <row r="25" customFormat="false" ht="15.75" hidden="false" customHeight="false" outlineLevel="0" collapsed="false">
      <c r="A25" s="5" t="str">
        <f aca="false">++rfClass_dmlDmgData_df!A24</f>
        <v>cg26963367</v>
      </c>
      <c r="B25" s="5" t="str">
        <f aca="false">++TEXT(rfClass_dmlDmgData_df!B24,"0.00")&amp;" ("&amp;++TEXT(rfClass_dmlDmgData_df!C24,"0.00E+00")&amp;")"</f>
        <v>0.00 (9.05E-01)</v>
      </c>
      <c r="C25" s="5" t="str">
        <f aca="false">++TEXT(rfClass_dmlDmgData_df!D24,"0.00")&amp;" ("&amp;++TEXT(rfClass_dmlDmgData_df!E24,"0.00E+00")&amp;")"</f>
        <v>0.05 (5.34E-04)</v>
      </c>
      <c r="D25" s="5" t="str">
        <f aca="false">++TEXT(rfClass_dmlDmgData_df!F24,"0.00")&amp;" ("&amp;++TEXT(rfClass_dmlDmgData_df!G24,"0.00E+00")&amp;")"</f>
        <v>0.05 (2.64E-04)</v>
      </c>
      <c r="E25" s="5" t="str">
        <f aca="false">++IF(rfClass_dmlDmgData_df!H24="NA","",rfClass_dmlDmgData_df!H24)</f>
        <v/>
      </c>
    </row>
    <row r="26" customFormat="false" ht="15.75" hidden="false" customHeight="false" outlineLevel="0" collapsed="false">
      <c r="A26" s="5" t="str">
        <f aca="false">++rfClass_dmlDmgData_df!A25</f>
        <v>cg10332116</v>
      </c>
      <c r="B26" s="5" t="str">
        <f aca="false">++TEXT(rfClass_dmlDmgData_df!B25,"0.00")&amp;" ("&amp;++TEXT(rfClass_dmlDmgData_df!C25,"0.00E+00")&amp;")"</f>
        <v>0.01 (5.22E-01)</v>
      </c>
      <c r="C26" s="5" t="str">
        <f aca="false">++TEXT(rfClass_dmlDmgData_df!D25,"0.00")&amp;" ("&amp;++TEXT(rfClass_dmlDmgData_df!E25,"0.00E+00")&amp;")"</f>
        <v>0.05 (1.38E-04)</v>
      </c>
      <c r="D26" s="5" t="str">
        <f aca="false">++TEXT(rfClass_dmlDmgData_df!F25,"0.00")&amp;" ("&amp;++TEXT(rfClass_dmlDmgData_df!G25,"0.00E+00")&amp;")"</f>
        <v>0.05 (9.27E-05)</v>
      </c>
      <c r="E26" s="5" t="str">
        <f aca="false">++IF(rfClass_dmlDmgData_df!H25="NA","",rfClass_dmlDmgData_df!H25)</f>
        <v/>
      </c>
    </row>
    <row r="27" customFormat="false" ht="15.75" hidden="false" customHeight="false" outlineLevel="0" collapsed="false">
      <c r="A27" s="5" t="str">
        <f aca="false">++rfClass_dmlDmgData_df!A26</f>
        <v>cg20008800</v>
      </c>
      <c r="B27" s="5" t="str">
        <f aca="false">++TEXT(rfClass_dmlDmgData_df!B26,"0.00")&amp;" ("&amp;++TEXT(rfClass_dmlDmgData_df!C26,"0.00E+00")&amp;")"</f>
        <v>0.00 (9.05E-01)</v>
      </c>
      <c r="C27" s="5" t="str">
        <f aca="false">++TEXT(rfClass_dmlDmgData_df!D26,"0.00")&amp;" ("&amp;++TEXT(rfClass_dmlDmgData_df!E26,"0.00E+00")&amp;")"</f>
        <v>-0.05 (4.44E-03)</v>
      </c>
      <c r="D27" s="5" t="str">
        <f aca="false">++TEXT(rfClass_dmlDmgData_df!F26,"0.00")&amp;" ("&amp;++TEXT(rfClass_dmlDmgData_df!G26,"0.00E+00")&amp;")"</f>
        <v>-0.04 (1.04E-02)</v>
      </c>
      <c r="E27" s="5" t="str">
        <f aca="false">++IF(rfClass_dmlDmgData_df!H26="NA","",rfClass_dmlDmgData_df!H26)</f>
        <v/>
      </c>
    </row>
    <row r="28" customFormat="false" ht="15.75" hidden="false" customHeight="false" outlineLevel="0" collapsed="false">
      <c r="A28" s="5" t="str">
        <f aca="false">++rfClass_dmlDmgData_df!A27</f>
        <v>cg03049249</v>
      </c>
      <c r="B28" s="5" t="str">
        <f aca="false">++TEXT(rfClass_dmlDmgData_df!B27,"0.00")&amp;" ("&amp;++TEXT(rfClass_dmlDmgData_df!C27,"0.00E+00")&amp;")"</f>
        <v>-0.01 (3.89E-01)</v>
      </c>
      <c r="C28" s="5" t="str">
        <f aca="false">++TEXT(rfClass_dmlDmgData_df!D27,"0.00")&amp;" ("&amp;++TEXT(rfClass_dmlDmgData_df!E27,"0.00E+00")&amp;")"</f>
        <v>0.07 (1.60E-05)</v>
      </c>
      <c r="D28" s="5" t="str">
        <f aca="false">++TEXT(rfClass_dmlDmgData_df!F27,"0.00")&amp;" ("&amp;++TEXT(rfClass_dmlDmgData_df!G27,"0.00E+00")&amp;")"</f>
        <v>0.06 (2.63E-04)</v>
      </c>
      <c r="E28" s="5" t="str">
        <f aca="false">++IF(rfClass_dmlDmgData_df!H27="NA","",rfClass_dmlDmgData_df!H27)</f>
        <v>RP11-219A15.1</v>
      </c>
    </row>
    <row r="29" customFormat="false" ht="15.75" hidden="false" customHeight="false" outlineLevel="0" collapsed="false">
      <c r="A29" s="5" t="str">
        <f aca="false">++rfClass_dmlDmgData_df!A28</f>
        <v>cg04657146</v>
      </c>
      <c r="B29" s="5" t="str">
        <f aca="false">++TEXT(rfClass_dmlDmgData_df!B28,"0.00")&amp;" ("&amp;++TEXT(rfClass_dmlDmgData_df!C28,"0.00E+00")&amp;")"</f>
        <v>0.07 (8.87E-02)</v>
      </c>
      <c r="C29" s="5" t="str">
        <f aca="false">++TEXT(rfClass_dmlDmgData_df!D28,"0.00")&amp;" ("&amp;++TEXT(rfClass_dmlDmgData_df!E28,"0.00E+00")&amp;")"</f>
        <v>0.13 (2.54E-04)</v>
      </c>
      <c r="D29" s="5" t="str">
        <f aca="false">++TEXT(rfClass_dmlDmgData_df!F28,"0.00")&amp;" ("&amp;++TEXT(rfClass_dmlDmgData_df!G28,"0.00E+00")&amp;")"</f>
        <v>0.20 (5.73E-07)</v>
      </c>
      <c r="E29" s="5" t="str">
        <f aca="false">++IF(rfClass_dmlDmgData_df!H28="NA","",rfClass_dmlDmgData_df!H28)</f>
        <v/>
      </c>
    </row>
    <row r="30" customFormat="false" ht="15.75" hidden="false" customHeight="false" outlineLevel="0" collapsed="false">
      <c r="A30" s="5" t="str">
        <f aca="false">++rfClass_dmlDmgData_df!A29</f>
        <v>cg23899408</v>
      </c>
      <c r="B30" s="5" t="str">
        <f aca="false">++TEXT(rfClass_dmlDmgData_df!B29,"0.00")&amp;" ("&amp;++TEXT(rfClass_dmlDmgData_df!C29,"0.00E+00")&amp;")"</f>
        <v>0.05 (8.32E-02)</v>
      </c>
      <c r="C30" s="5" t="str">
        <f aca="false">++TEXT(rfClass_dmlDmgData_df!D29,"0.00")&amp;" ("&amp;++TEXT(rfClass_dmlDmgData_df!E29,"0.00E+00")&amp;")"</f>
        <v>0.11 (1.35E-04)</v>
      </c>
      <c r="D30" s="5" t="str">
        <f aca="false">++TEXT(rfClass_dmlDmgData_df!F29,"0.00")&amp;" ("&amp;++TEXT(rfClass_dmlDmgData_df!G29,"0.00E+00")&amp;")"</f>
        <v>0.16 (3.30E-07)</v>
      </c>
      <c r="E30" s="5" t="str">
        <f aca="false">++IF(rfClass_dmlDmgData_df!H29="NA","",rfClass_dmlDmgData_df!H29)</f>
        <v>HOOK2</v>
      </c>
    </row>
    <row r="31" customFormat="false" ht="15.75" hidden="false" customHeight="false" outlineLevel="0" collapsed="false">
      <c r="A31" s="5" t="str">
        <f aca="false">++rfClass_dmlDmgData_df!A30</f>
        <v>cg20381372</v>
      </c>
      <c r="B31" s="5" t="str">
        <f aca="false">++TEXT(rfClass_dmlDmgData_df!B30,"0.00")&amp;" ("&amp;++TEXT(rfClass_dmlDmgData_df!C30,"0.00E+00")&amp;")"</f>
        <v>-0.06 (2.01E-01)</v>
      </c>
      <c r="C31" s="5" t="str">
        <f aca="false">++TEXT(rfClass_dmlDmgData_df!D30,"0.00")&amp;" ("&amp;++TEXT(rfClass_dmlDmgData_df!E30,"0.00E+00")&amp;")"</f>
        <v>-0.13 (1.69E-03)</v>
      </c>
      <c r="D31" s="5" t="str">
        <f aca="false">++TEXT(rfClass_dmlDmgData_df!F30,"0.00")&amp;" ("&amp;++TEXT(rfClass_dmlDmgData_df!G30,"0.00E+00")&amp;")"</f>
        <v>-0.19 (3.87E-05)</v>
      </c>
      <c r="E31" s="5" t="str">
        <f aca="false">++IF(rfClass_dmlDmgData_df!H30="NA","",rfClass_dmlDmgData_df!H30)</f>
        <v/>
      </c>
    </row>
    <row r="32" customFormat="false" ht="15.75" hidden="false" customHeight="false" outlineLevel="0" collapsed="false">
      <c r="A32" s="5" t="str">
        <f aca="false">++rfClass_dmlDmgData_df!A31</f>
        <v>cg25925710</v>
      </c>
      <c r="B32" s="5" t="str">
        <f aca="false">++TEXT(rfClass_dmlDmgData_df!B31,"0.00")&amp;" ("&amp;++TEXT(rfClass_dmlDmgData_df!C31,"0.00E+00")&amp;")"</f>
        <v>-0.01 (8.79E-01)</v>
      </c>
      <c r="C32" s="5" t="str">
        <f aca="false">++TEXT(rfClass_dmlDmgData_df!D31,"0.00")&amp;" ("&amp;++TEXT(rfClass_dmlDmgData_df!E31,"0.00E+00")&amp;")"</f>
        <v>0.09 (1.35E-03)</v>
      </c>
      <c r="D32" s="5" t="str">
        <f aca="false">++TEXT(rfClass_dmlDmgData_df!F31,"0.00")&amp;" ("&amp;++TEXT(rfClass_dmlDmgData_df!G31,"0.00E+00")&amp;")"</f>
        <v>0.09 (2.62E-03)</v>
      </c>
      <c r="E32" s="5" t="str">
        <f aca="false">++IF(rfClass_dmlDmgData_df!H31="NA","",rfClass_dmlDmgData_df!H31)</f>
        <v/>
      </c>
    </row>
    <row r="33" customFormat="false" ht="15.75" hidden="false" customHeight="false" outlineLevel="0" collapsed="false">
      <c r="A33" s="5" t="str">
        <f aca="false">++rfClass_dmlDmgData_df!A32</f>
        <v>cg17782550</v>
      </c>
      <c r="B33" s="5" t="str">
        <f aca="false">++TEXT(rfClass_dmlDmgData_df!B32,"0.00")&amp;" ("&amp;++TEXT(rfClass_dmlDmgData_df!C32,"0.00E+00")&amp;")"</f>
        <v>0.00 (9.05E-01)</v>
      </c>
      <c r="C33" s="5" t="str">
        <f aca="false">++TEXT(rfClass_dmlDmgData_df!D32,"0.00")&amp;" ("&amp;++TEXT(rfClass_dmlDmgData_df!E32,"0.00E+00")&amp;")"</f>
        <v>-0.04 (1.01E-03)</v>
      </c>
      <c r="D33" s="5" t="str">
        <f aca="false">++TEXT(rfClass_dmlDmgData_df!F32,"0.00")&amp;" ("&amp;++TEXT(rfClass_dmlDmgData_df!G32,"0.00E+00")&amp;")"</f>
        <v>-0.04 (1.79E-03)</v>
      </c>
      <c r="E33" s="5" t="str">
        <f aca="false">++IF(rfClass_dmlDmgData_df!H32="NA","",rfClass_dmlDmgData_df!H32)</f>
        <v/>
      </c>
    </row>
    <row r="34" customFormat="false" ht="15.75" hidden="false" customHeight="false" outlineLevel="0" collapsed="false">
      <c r="A34" s="5" t="str">
        <f aca="false">++rfClass_dmlDmgData_df!A33</f>
        <v>cg08477332</v>
      </c>
      <c r="B34" s="5" t="str">
        <f aca="false">++TEXT(rfClass_dmlDmgData_df!B33,"0.00")&amp;" ("&amp;++TEXT(rfClass_dmlDmgData_df!C33,"0.00E+00")&amp;")"</f>
        <v>-0.02 (6.89E-01)</v>
      </c>
      <c r="C34" s="5" t="str">
        <f aca="false">++TEXT(rfClass_dmlDmgData_df!D33,"0.00")&amp;" ("&amp;++TEXT(rfClass_dmlDmgData_df!E33,"0.00E+00")&amp;")"</f>
        <v>-0.13 (4.05E-04)</v>
      </c>
      <c r="D34" s="5" t="str">
        <f aca="false">++TEXT(rfClass_dmlDmgData_df!F33,"0.00")&amp;" ("&amp;++TEXT(rfClass_dmlDmgData_df!G33,"0.00E+00")&amp;")"</f>
        <v>-0.14 (1.20E-04)</v>
      </c>
      <c r="E34" s="5" t="str">
        <f aca="false">++IF(rfClass_dmlDmgData_df!H33="NA","",rfClass_dmlDmgData_df!H33)</f>
        <v/>
      </c>
    </row>
    <row r="35" customFormat="false" ht="15.75" hidden="false" customHeight="false" outlineLevel="0" collapsed="false">
      <c r="A35" s="5" t="str">
        <f aca="false">++rfClass_dmlDmgData_df!A34</f>
        <v>cg06494592</v>
      </c>
      <c r="B35" s="5" t="str">
        <f aca="false">++TEXT(rfClass_dmlDmgData_df!B34,"0.00")&amp;" ("&amp;++TEXT(rfClass_dmlDmgData_df!C34,"0.00E+00")&amp;")"</f>
        <v>0.02 (3.62E-01)</v>
      </c>
      <c r="C35" s="5" t="str">
        <f aca="false">++TEXT(rfClass_dmlDmgData_df!D34,"0.00")&amp;" ("&amp;++TEXT(rfClass_dmlDmgData_df!E34,"0.00E+00")&amp;")"</f>
        <v>0.07 (7.28E-06)</v>
      </c>
      <c r="D35" s="5" t="str">
        <f aca="false">++TEXT(rfClass_dmlDmgData_df!F34,"0.00")&amp;" ("&amp;++TEXT(rfClass_dmlDmgData_df!G34,"0.00E+00")&amp;")"</f>
        <v>0.09 (1.85E-08)</v>
      </c>
      <c r="E35" s="5" t="str">
        <f aca="false">++IF(rfClass_dmlDmgData_df!H34="NA","",rfClass_dmlDmgData_df!H34)</f>
        <v/>
      </c>
    </row>
    <row r="36" customFormat="false" ht="15.75" hidden="false" customHeight="false" outlineLevel="0" collapsed="false">
      <c r="A36" s="5" t="str">
        <f aca="false">++rfClass_dmlDmgData_df!A35</f>
        <v>cg04553112</v>
      </c>
      <c r="B36" s="5" t="str">
        <f aca="false">++TEXT(rfClass_dmlDmgData_df!B35,"0.00")&amp;" ("&amp;++TEXT(rfClass_dmlDmgData_df!C35,"0.00E+00")&amp;")"</f>
        <v>0.02 (1.71E-01)</v>
      </c>
      <c r="C36" s="5" t="str">
        <f aca="false">++TEXT(rfClass_dmlDmgData_df!D35,"0.00")&amp;" ("&amp;++TEXT(rfClass_dmlDmgData_df!E35,"0.00E+00")&amp;")"</f>
        <v>0.07 (8.87E-06)</v>
      </c>
      <c r="D36" s="5" t="str">
        <f aca="false">++TEXT(rfClass_dmlDmgData_df!F35,"0.00")&amp;" ("&amp;++TEXT(rfClass_dmlDmgData_df!G35,"0.00E+00")&amp;")"</f>
        <v>0.10 (8.87E-09)</v>
      </c>
      <c r="E36" s="5" t="str">
        <f aca="false">++IF(rfClass_dmlDmgData_df!H35="NA","",rfClass_dmlDmgData_df!H35)</f>
        <v/>
      </c>
    </row>
    <row r="37" customFormat="false" ht="15.75" hidden="false" customHeight="false" outlineLevel="0" collapsed="false">
      <c r="A37" s="5" t="str">
        <f aca="false">++rfClass_dmlDmgData_df!A36</f>
        <v>cg17250082</v>
      </c>
      <c r="B37" s="5" t="str">
        <f aca="false">++TEXT(rfClass_dmlDmgData_df!B36,"0.00")&amp;" ("&amp;++TEXT(rfClass_dmlDmgData_df!C36,"0.00E+00")&amp;")"</f>
        <v>0.05 (1.63E-02)</v>
      </c>
      <c r="C37" s="5" t="str">
        <f aca="false">++TEXT(rfClass_dmlDmgData_df!D36,"0.00")&amp;" ("&amp;++TEXT(rfClass_dmlDmgData_df!E36,"0.00E+00")&amp;")"</f>
        <v>0.04 (1.27E-02)</v>
      </c>
      <c r="D37" s="5" t="str">
        <f aca="false">++TEXT(rfClass_dmlDmgData_df!F36,"0.00")&amp;" ("&amp;++TEXT(rfClass_dmlDmgData_df!G36,"0.00E+00")&amp;")"</f>
        <v>0.09 (2.28E-05)</v>
      </c>
      <c r="E37" s="5" t="str">
        <f aca="false">++IF(rfClass_dmlDmgData_df!H36="NA","",rfClass_dmlDmgData_df!H36)</f>
        <v/>
      </c>
    </row>
    <row r="38" customFormat="false" ht="15.75" hidden="false" customHeight="false" outlineLevel="0" collapsed="false">
      <c r="A38" s="5" t="str">
        <f aca="false">++rfClass_dmlDmgData_df!A37</f>
        <v>cg08762424</v>
      </c>
      <c r="B38" s="5" t="str">
        <f aca="false">++TEXT(rfClass_dmlDmgData_df!B37,"0.00")&amp;" ("&amp;++TEXT(rfClass_dmlDmgData_df!C37,"0.00E+00")&amp;")"</f>
        <v>0.05 (6.50E-02)</v>
      </c>
      <c r="C38" s="5" t="str">
        <f aca="false">++TEXT(rfClass_dmlDmgData_df!D37,"0.00")&amp;" ("&amp;++TEXT(rfClass_dmlDmgData_df!E37,"0.00E+00")&amp;")"</f>
        <v>0.05 (1.92E-02)</v>
      </c>
      <c r="D38" s="5" t="str">
        <f aca="false">++TEXT(rfClass_dmlDmgData_df!F37,"0.00")&amp;" ("&amp;++TEXT(rfClass_dmlDmgData_df!G37,"0.00E+00")&amp;")"</f>
        <v>0.10 (1.94E-04)</v>
      </c>
      <c r="E38" s="5" t="str">
        <f aca="false">++IF(rfClass_dmlDmgData_df!H37="NA","",rfClass_dmlDmgData_df!H37)</f>
        <v/>
      </c>
    </row>
    <row r="39" customFormat="false" ht="15.75" hidden="false" customHeight="false" outlineLevel="0" collapsed="false">
      <c r="A39" s="5" t="str">
        <f aca="false">++rfClass_dmlDmgData_df!A38</f>
        <v>cg19432846</v>
      </c>
      <c r="B39" s="5" t="str">
        <f aca="false">++TEXT(rfClass_dmlDmgData_df!B38,"0.00")&amp;" ("&amp;++TEXT(rfClass_dmlDmgData_df!C38,"0.00E+00")&amp;")"</f>
        <v>0.04 (7.43E-02)</v>
      </c>
      <c r="C39" s="5" t="str">
        <f aca="false">++TEXT(rfClass_dmlDmgData_df!D38,"0.00")&amp;" ("&amp;++TEXT(rfClass_dmlDmgData_df!E38,"0.00E+00")&amp;")"</f>
        <v>0.06 (3.93E-04)</v>
      </c>
      <c r="D39" s="5" t="str">
        <f aca="false">++TEXT(rfClass_dmlDmgData_df!F38,"0.00")&amp;" ("&amp;++TEXT(rfClass_dmlDmgData_df!G38,"0.00E+00")&amp;")"</f>
        <v>0.10 (2.26E-07)</v>
      </c>
      <c r="E39" s="5" t="str">
        <f aca="false">++IF(rfClass_dmlDmgData_df!H38="NA","",rfClass_dmlDmgData_df!H38)</f>
        <v/>
      </c>
    </row>
    <row r="40" customFormat="false" ht="15.75" hidden="false" customHeight="false" outlineLevel="0" collapsed="false">
      <c r="A40" s="5" t="str">
        <f aca="false">++rfClass_dmlDmgData_df!A39</f>
        <v>cg17975832</v>
      </c>
      <c r="B40" s="5" t="str">
        <f aca="false">++TEXT(rfClass_dmlDmgData_df!B39,"0.00")&amp;" ("&amp;++TEXT(rfClass_dmlDmgData_df!C39,"0.00E+00")&amp;")"</f>
        <v>-0.02 (3.99E-01)</v>
      </c>
      <c r="C40" s="5" t="str">
        <f aca="false">++TEXT(rfClass_dmlDmgData_df!D39,"0.00")&amp;" ("&amp;++TEXT(rfClass_dmlDmgData_df!E39,"0.00E+00")&amp;")"</f>
        <v>-0.05 (2.35E-02)</v>
      </c>
      <c r="D40" s="5" t="str">
        <f aca="false">++TEXT(rfClass_dmlDmgData_df!F39,"0.00")&amp;" ("&amp;++TEXT(rfClass_dmlDmgData_df!G39,"0.00E+00")&amp;")"</f>
        <v>-0.07 (2.51E-03)</v>
      </c>
      <c r="E40" s="5" t="str">
        <f aca="false">++IF(rfClass_dmlDmgData_df!H39="NA","",rfClass_dmlDmgData_df!H39)</f>
        <v/>
      </c>
    </row>
    <row r="41" customFormat="false" ht="15.75" hidden="false" customHeight="false" outlineLevel="0" collapsed="false">
      <c r="A41" s="5" t="str">
        <f aca="false">++rfClass_dmlDmgData_df!A40</f>
        <v>cg26913058</v>
      </c>
      <c r="B41" s="5" t="str">
        <f aca="false">++TEXT(rfClass_dmlDmgData_df!B40,"0.00")&amp;" ("&amp;++TEXT(rfClass_dmlDmgData_df!C40,"0.00E+00")&amp;")"</f>
        <v>0.01 (5.25E-01)</v>
      </c>
      <c r="C41" s="5" t="str">
        <f aca="false">++TEXT(rfClass_dmlDmgData_df!D40,"0.00")&amp;" ("&amp;++TEXT(rfClass_dmlDmgData_df!E40,"0.00E+00")&amp;")"</f>
        <v>0.10 (9.62E-04)</v>
      </c>
      <c r="D41" s="5" t="str">
        <f aca="false">++TEXT(rfClass_dmlDmgData_df!F40,"0.00")&amp;" ("&amp;++TEXT(rfClass_dmlDmgData_df!G40,"0.00E+00")&amp;")"</f>
        <v>0.11 (2.64E-04)</v>
      </c>
      <c r="E41" s="5" t="str">
        <f aca="false">++IF(rfClass_dmlDmgData_df!H40="NA","",rfClass_dmlDmgData_df!H40)</f>
        <v>MRPL28</v>
      </c>
    </row>
    <row r="42" customFormat="false" ht="15.75" hidden="false" customHeight="false" outlineLevel="0" collapsed="false">
      <c r="A42" s="5" t="str">
        <f aca="false">++rfClass_dmlDmgData_df!A41</f>
        <v>cg12437481</v>
      </c>
      <c r="B42" s="5" t="str">
        <f aca="false">++TEXT(rfClass_dmlDmgData_df!B41,"0.00")&amp;" ("&amp;++TEXT(rfClass_dmlDmgData_df!C41,"0.00E+00")&amp;")"</f>
        <v>0.01 (5.22E-01)</v>
      </c>
      <c r="C42" s="5" t="str">
        <f aca="false">++TEXT(rfClass_dmlDmgData_df!D41,"0.00")&amp;" ("&amp;++TEXT(rfClass_dmlDmgData_df!E41,"0.00E+00")&amp;")"</f>
        <v>0.08 (1.27E-03)</v>
      </c>
      <c r="D42" s="5" t="str">
        <f aca="false">++TEXT(rfClass_dmlDmgData_df!F41,"0.00")&amp;" ("&amp;++TEXT(rfClass_dmlDmgData_df!G41,"0.00E+00")&amp;")"</f>
        <v>0.09 (2.64E-04)</v>
      </c>
      <c r="E42" s="5" t="str">
        <f aca="false">++IF(rfClass_dmlDmgData_df!H41="NA","",rfClass_dmlDmgData_df!H41)</f>
        <v>MRPL28</v>
      </c>
    </row>
    <row r="43" customFormat="false" ht="15.75" hidden="false" customHeight="false" outlineLevel="0" collapsed="false">
      <c r="A43" s="5" t="str">
        <f aca="false">++rfClass_dmlDmgData_df!A42</f>
        <v>cg02219949</v>
      </c>
      <c r="B43" s="5" t="str">
        <f aca="false">++TEXT(rfClass_dmlDmgData_df!B42,"0.00")&amp;" ("&amp;++TEXT(rfClass_dmlDmgData_df!C42,"0.00E+00")&amp;")"</f>
        <v>0.01 (5.78E-01)</v>
      </c>
      <c r="C43" s="5" t="str">
        <f aca="false">++TEXT(rfClass_dmlDmgData_df!D42,"0.00")&amp;" ("&amp;++TEXT(rfClass_dmlDmgData_df!E42,"0.00E+00")&amp;")"</f>
        <v>0.06 (1.88E-03)</v>
      </c>
      <c r="D43" s="5" t="str">
        <f aca="false">++TEXT(rfClass_dmlDmgData_df!F42,"0.00")&amp;" ("&amp;++TEXT(rfClass_dmlDmgData_df!G42,"0.00E+00")&amp;")"</f>
        <v>0.07 (4.31E-04)</v>
      </c>
      <c r="E43" s="5" t="str">
        <f aca="false">++IF(rfClass_dmlDmgData_df!H42="NA","",rfClass_dmlDmgData_df!H42)</f>
        <v/>
      </c>
    </row>
    <row r="44" customFormat="false" ht="15.75" hidden="false" customHeight="false" outlineLevel="0" collapsed="false">
      <c r="A44" s="5" t="str">
        <f aca="false">++rfClass_dmlDmgData_df!A43</f>
        <v>cg08835041</v>
      </c>
      <c r="B44" s="5" t="str">
        <f aca="false">++TEXT(rfClass_dmlDmgData_df!B43,"0.00")&amp;" ("&amp;++TEXT(rfClass_dmlDmgData_df!C43,"0.00E+00")&amp;")"</f>
        <v>0.02 (3.15E-01)</v>
      </c>
      <c r="C44" s="5" t="str">
        <f aca="false">++TEXT(rfClass_dmlDmgData_df!D43,"0.00")&amp;" ("&amp;++TEXT(rfClass_dmlDmgData_df!E43,"0.00E+00")&amp;")"</f>
        <v>0.10 (1.30E-03)</v>
      </c>
      <c r="D44" s="5" t="str">
        <f aca="false">++TEXT(rfClass_dmlDmgData_df!F43,"0.00")&amp;" ("&amp;++TEXT(rfClass_dmlDmgData_df!G43,"0.00E+00")&amp;")"</f>
        <v>0.12 (1.90E-04)</v>
      </c>
      <c r="E44" s="5" t="str">
        <f aca="false">++IF(rfClass_dmlDmgData_df!H43="NA","",rfClass_dmlDmgData_df!H43)</f>
        <v/>
      </c>
    </row>
    <row r="45" customFormat="false" ht="15.75" hidden="false" customHeight="false" outlineLevel="0" collapsed="false">
      <c r="A45" s="5" t="str">
        <f aca="false">++rfClass_dmlDmgData_df!A44</f>
        <v>cg10044179</v>
      </c>
      <c r="B45" s="5" t="str">
        <f aca="false">++TEXT(rfClass_dmlDmgData_df!B44,"0.00")&amp;" ("&amp;++TEXT(rfClass_dmlDmgData_df!C44,"0.00E+00")&amp;")"</f>
        <v>0.01 (7.00E-01)</v>
      </c>
      <c r="C45" s="5" t="str">
        <f aca="false">++TEXT(rfClass_dmlDmgData_df!D44,"0.00")&amp;" ("&amp;++TEXT(rfClass_dmlDmgData_df!E44,"0.00E+00")&amp;")"</f>
        <v>0.08 (5.98E-04)</v>
      </c>
      <c r="D45" s="5" t="str">
        <f aca="false">++TEXT(rfClass_dmlDmgData_df!F44,"0.00")&amp;" ("&amp;++TEXT(rfClass_dmlDmgData_df!G44,"0.00E+00")&amp;")"</f>
        <v>0.10 (1.94E-04)</v>
      </c>
      <c r="E45" s="5" t="str">
        <f aca="false">++IF(rfClass_dmlDmgData_df!H44="NA","",rfClass_dmlDmgData_df!H44)</f>
        <v/>
      </c>
    </row>
    <row r="46" customFormat="false" ht="15.75" hidden="false" customHeight="false" outlineLevel="0" collapsed="false">
      <c r="A46" s="5" t="str">
        <f aca="false">++rfClass_dmlDmgData_df!A45</f>
        <v>cg17519938</v>
      </c>
      <c r="B46" s="5" t="str">
        <f aca="false">++TEXT(rfClass_dmlDmgData_df!B45,"0.00")&amp;" ("&amp;++TEXT(rfClass_dmlDmgData_df!C45,"0.00E+00")&amp;")"</f>
        <v>0.02 (3.31E-02)</v>
      </c>
      <c r="C46" s="5" t="str">
        <f aca="false">++TEXT(rfClass_dmlDmgData_df!D45,"0.00")&amp;" ("&amp;++TEXT(rfClass_dmlDmgData_df!E45,"0.00E+00")&amp;")"</f>
        <v>0.01 (3.39E-01)</v>
      </c>
      <c r="D46" s="5" t="str">
        <f aca="false">++TEXT(rfClass_dmlDmgData_df!F45,"0.00")&amp;" ("&amp;++TEXT(rfClass_dmlDmgData_df!G45,"0.00E+00")&amp;")"</f>
        <v>0.03 (7.89E-03)</v>
      </c>
      <c r="E46" s="5" t="str">
        <f aca="false">++IF(rfClass_dmlDmgData_df!H45="NA","",rfClass_dmlDmgData_df!H45)</f>
        <v/>
      </c>
    </row>
    <row r="47" customFormat="false" ht="15.75" hidden="false" customHeight="false" outlineLevel="0" collapsed="false">
      <c r="A47" s="5" t="str">
        <f aca="false">++rfClass_dmlDmgData_df!A46</f>
        <v>cg03306615</v>
      </c>
      <c r="B47" s="5" t="str">
        <f aca="false">++TEXT(rfClass_dmlDmgData_df!B46,"0.00")&amp;" ("&amp;++TEXT(rfClass_dmlDmgData_df!C46,"0.00E+00")&amp;")"</f>
        <v>0.01 (2.01E-01)</v>
      </c>
      <c r="C47" s="5" t="str">
        <f aca="false">++TEXT(rfClass_dmlDmgData_df!D46,"0.00")&amp;" ("&amp;++TEXT(rfClass_dmlDmgData_df!E46,"0.00E+00")&amp;")"</f>
        <v>0.03 (1.21E-02)</v>
      </c>
      <c r="D47" s="5" t="str">
        <f aca="false">++TEXT(rfClass_dmlDmgData_df!F46,"0.00")&amp;" ("&amp;++TEXT(rfClass_dmlDmgData_df!G46,"0.00E+00")&amp;")"</f>
        <v>0.05 (1.02E-03)</v>
      </c>
      <c r="E47" s="5" t="str">
        <f aca="false">++IF(rfClass_dmlDmgData_df!H46="NA","",rfClass_dmlDmgData_df!H46)</f>
        <v/>
      </c>
    </row>
    <row r="48" customFormat="false" ht="15.75" hidden="false" customHeight="false" outlineLevel="0" collapsed="false">
      <c r="A48" s="5" t="str">
        <f aca="false">++rfClass_dmlDmgData_df!A47</f>
        <v>cg26051413</v>
      </c>
      <c r="B48" s="5" t="str">
        <f aca="false">++TEXT(rfClass_dmlDmgData_df!B47,"0.00")&amp;" ("&amp;++TEXT(rfClass_dmlDmgData_df!C47,"0.00E+00")&amp;")"</f>
        <v>0.02 (7.11E-02)</v>
      </c>
      <c r="C48" s="5" t="str">
        <f aca="false">++TEXT(rfClass_dmlDmgData_df!D47,"0.00")&amp;" ("&amp;++TEXT(rfClass_dmlDmgData_df!E47,"0.00E+00")&amp;")"</f>
        <v>0.03 (8.90E-02)</v>
      </c>
      <c r="D48" s="5" t="str">
        <f aca="false">++TEXT(rfClass_dmlDmgData_df!F47,"0.00")&amp;" ("&amp;++TEXT(rfClass_dmlDmgData_df!G47,"0.00E+00")&amp;")"</f>
        <v>0.05 (4.36E-03)</v>
      </c>
      <c r="E48" s="5" t="str">
        <f aca="false">++IF(rfClass_dmlDmgData_df!H47="NA","",rfClass_dmlDmgData_df!H47)</f>
        <v/>
      </c>
    </row>
    <row r="49" customFormat="false" ht="15.75" hidden="false" customHeight="false" outlineLevel="0" collapsed="false">
      <c r="A49" s="5" t="str">
        <f aca="false">++rfClass_dmlDmgData_df!A48</f>
        <v>cg15971518</v>
      </c>
      <c r="B49" s="5" t="str">
        <f aca="false">++TEXT(rfClass_dmlDmgData_df!B48,"0.00")&amp;" ("&amp;++TEXT(rfClass_dmlDmgData_df!C48,"0.00E+00")&amp;")"</f>
        <v>0.01 (5.77E-01)</v>
      </c>
      <c r="C49" s="5" t="str">
        <f aca="false">++TEXT(rfClass_dmlDmgData_df!D48,"0.00")&amp;" ("&amp;++TEXT(rfClass_dmlDmgData_df!E48,"0.00E+00")&amp;")"</f>
        <v>0.07 (3.68E-03)</v>
      </c>
      <c r="D49" s="5" t="str">
        <f aca="false">++TEXT(rfClass_dmlDmgData_df!F48,"0.00")&amp;" ("&amp;++TEXT(rfClass_dmlDmgData_df!G48,"0.00E+00")&amp;")"</f>
        <v>0.08 (6.62E-04)</v>
      </c>
      <c r="E49" s="5" t="str">
        <f aca="false">++IF(rfClass_dmlDmgData_df!H48="NA","",rfClass_dmlDmgData_df!H48)</f>
        <v/>
      </c>
    </row>
    <row r="50" customFormat="false" ht="15.75" hidden="false" customHeight="false" outlineLevel="0" collapsed="false">
      <c r="A50" s="5" t="str">
        <f aca="false">++rfClass_dmlDmgData_df!A49</f>
        <v>cg27630820</v>
      </c>
      <c r="B50" s="5" t="str">
        <f aca="false">++TEXT(rfClass_dmlDmgData_df!B49,"0.00")&amp;" ("&amp;++TEXT(rfClass_dmlDmgData_df!C49,"0.00E+00")&amp;")"</f>
        <v>-0.02 (3.92E-01)</v>
      </c>
      <c r="C50" s="5" t="str">
        <f aca="false">++TEXT(rfClass_dmlDmgData_df!D49,"0.00")&amp;" ("&amp;++TEXT(rfClass_dmlDmgData_df!E49,"0.00E+00")&amp;")"</f>
        <v>0.05 (2.45E-03)</v>
      </c>
      <c r="D50" s="5" t="str">
        <f aca="false">++TEXT(rfClass_dmlDmgData_df!F49,"0.00")&amp;" ("&amp;++TEXT(rfClass_dmlDmgData_df!G49,"0.00E+00")&amp;")"</f>
        <v>0.03 (3.52E-02)</v>
      </c>
      <c r="E50" s="5" t="str">
        <f aca="false">++IF(rfClass_dmlDmgData_df!H49="NA","",rfClass_dmlDmgData_df!H49)</f>
        <v>PIWIL1</v>
      </c>
    </row>
    <row r="51" customFormat="false" ht="15.75" hidden="false" customHeight="false" outlineLevel="0" collapsed="false">
      <c r="A51" s="5" t="str">
        <f aca="false">++rfClass_dmlDmgData_df!A50</f>
        <v>cg19424457</v>
      </c>
      <c r="B51" s="5" t="str">
        <f aca="false">++TEXT(rfClass_dmlDmgData_df!B50,"0.00")&amp;" ("&amp;++TEXT(rfClass_dmlDmgData_df!C50,"0.00E+00")&amp;")"</f>
        <v>-0.02 (3.24E-01)</v>
      </c>
      <c r="C51" s="5" t="str">
        <f aca="false">++TEXT(rfClass_dmlDmgData_df!D50,"0.00")&amp;" ("&amp;++TEXT(rfClass_dmlDmgData_df!E50,"0.00E+00")&amp;")"</f>
        <v>0.06 (9.01E-04)</v>
      </c>
      <c r="D51" s="5" t="str">
        <f aca="false">++TEXT(rfClass_dmlDmgData_df!F50,"0.00")&amp;" ("&amp;++TEXT(rfClass_dmlDmgData_df!G50,"0.00E+00")&amp;")"</f>
        <v>0.04 (1.89E-02)</v>
      </c>
      <c r="E51" s="5" t="str">
        <f aca="false">++IF(rfClass_dmlDmgData_df!H50="NA","",rfClass_dmlDmgData_df!H50)</f>
        <v>PIWIL1</v>
      </c>
    </row>
    <row r="52" customFormat="false" ht="15.75" hidden="false" customHeight="false" outlineLevel="0" collapsed="false">
      <c r="A52" s="5" t="str">
        <f aca="false">++rfClass_dmlDmgData_df!A51</f>
        <v>cg11931211</v>
      </c>
      <c r="B52" s="5" t="str">
        <f aca="false">++TEXT(rfClass_dmlDmgData_df!B51,"0.00")&amp;" ("&amp;++TEXT(rfClass_dmlDmgData_df!C51,"0.00E+00")&amp;")"</f>
        <v>-0.03 (2.75E-01)</v>
      </c>
      <c r="C52" s="5" t="str">
        <f aca="false">++TEXT(rfClass_dmlDmgData_df!D51,"0.00")&amp;" ("&amp;++TEXT(rfClass_dmlDmgData_df!E51,"0.00E+00")&amp;")"</f>
        <v>0.05 (1.85E-02)</v>
      </c>
      <c r="D52" s="5" t="str">
        <f aca="false">++TEXT(rfClass_dmlDmgData_df!F51,"0.00")&amp;" ("&amp;++TEXT(rfClass_dmlDmgData_df!G51,"0.00E+00")&amp;")"</f>
        <v>0.02 (2.43E-01)</v>
      </c>
      <c r="E52" s="5" t="str">
        <f aca="false">++IF(rfClass_dmlDmgData_df!H51="NA","",rfClass_dmlDmgData_df!H51)</f>
        <v>PIWIL1</v>
      </c>
    </row>
    <row r="53" customFormat="false" ht="15.75" hidden="false" customHeight="false" outlineLevel="0" collapsed="false">
      <c r="A53" s="5" t="str">
        <f aca="false">++rfClass_dmlDmgData_df!A52</f>
        <v>cg26168643</v>
      </c>
      <c r="B53" s="5" t="str">
        <f aca="false">++TEXT(rfClass_dmlDmgData_df!B52,"0.00")&amp;" ("&amp;++TEXT(rfClass_dmlDmgData_df!C52,"0.00E+00")&amp;")"</f>
        <v>0.04 (1.15E-02)</v>
      </c>
      <c r="C53" s="5" t="str">
        <f aca="false">++TEXT(rfClass_dmlDmgData_df!D52,"0.00")&amp;" ("&amp;++TEXT(rfClass_dmlDmgData_df!E52,"0.00E+00")&amp;")"</f>
        <v>0.00 (9.50E-01)</v>
      </c>
      <c r="D53" s="5" t="str">
        <f aca="false">++TEXT(rfClass_dmlDmgData_df!F52,"0.00")&amp;" ("&amp;++TEXT(rfClass_dmlDmgData_df!G52,"0.00E+00")&amp;")"</f>
        <v>0.04 (3.59E-02)</v>
      </c>
      <c r="E53" s="5" t="str">
        <f aca="false">++IF(rfClass_dmlDmgData_df!H52="NA","",rfClass_dmlDmgData_df!H52)</f>
        <v/>
      </c>
    </row>
    <row r="54" customFormat="false" ht="15.75" hidden="false" customHeight="false" outlineLevel="0" collapsed="false">
      <c r="A54" s="5" t="str">
        <f aca="false">++rfClass_dmlDmgData_df!A53</f>
        <v>cg15111296</v>
      </c>
      <c r="B54" s="5" t="str">
        <f aca="false">++TEXT(rfClass_dmlDmgData_df!B53,"0.00")&amp;" ("&amp;++TEXT(rfClass_dmlDmgData_df!C53,"0.00E+00")&amp;")"</f>
        <v>0.02 (5.63E-01)</v>
      </c>
      <c r="C54" s="5" t="str">
        <f aca="false">++TEXT(rfClass_dmlDmgData_df!D53,"0.00")&amp;" ("&amp;++TEXT(rfClass_dmlDmgData_df!E53,"0.00E+00")&amp;")"</f>
        <v>0.07 (1.73E-03)</v>
      </c>
      <c r="D54" s="5" t="str">
        <f aca="false">++TEXT(rfClass_dmlDmgData_df!F53,"0.00")&amp;" ("&amp;++TEXT(rfClass_dmlDmgData_df!G53,"0.00E+00")&amp;")"</f>
        <v>0.08 (1.90E-04)</v>
      </c>
      <c r="E54" s="5" t="str">
        <f aca="false">++IF(rfClass_dmlDmgData_df!H53="NA","",rfClass_dmlDmgData_df!H53)</f>
        <v/>
      </c>
    </row>
    <row r="55" customFormat="false" ht="15.75" hidden="false" customHeight="false" outlineLevel="0" collapsed="false">
      <c r="A55" s="5" t="str">
        <f aca="false">++rfClass_dmlDmgData_df!A54</f>
        <v>cg12892701</v>
      </c>
      <c r="B55" s="5" t="str">
        <f aca="false">++TEXT(rfClass_dmlDmgData_df!B54,"0.00")&amp;" ("&amp;++TEXT(rfClass_dmlDmgData_df!C54,"0.00E+00")&amp;")"</f>
        <v>0.00 (9.46E-01)</v>
      </c>
      <c r="C55" s="5" t="str">
        <f aca="false">++TEXT(rfClass_dmlDmgData_df!D54,"0.00")&amp;" ("&amp;++TEXT(rfClass_dmlDmgData_df!E54,"0.00E+00")&amp;")"</f>
        <v>0.07 (2.29E-04)</v>
      </c>
      <c r="D55" s="5" t="str">
        <f aca="false">++TEXT(rfClass_dmlDmgData_df!F54,"0.00")&amp;" ("&amp;++TEXT(rfClass_dmlDmgData_df!G54,"0.00E+00")&amp;")"</f>
        <v>0.07 (1.94E-04)</v>
      </c>
      <c r="E55" s="5" t="str">
        <f aca="false">++IF(rfClass_dmlDmgData_df!H54="NA","",rfClass_dmlDmgData_df!H54)</f>
        <v>HOPX</v>
      </c>
    </row>
    <row r="56" customFormat="false" ht="15.75" hidden="false" customHeight="false" outlineLevel="0" collapsed="false">
      <c r="A56" s="5" t="str">
        <f aca="false">++rfClass_dmlDmgData_df!A55</f>
        <v>cg04364695</v>
      </c>
      <c r="B56" s="5" t="str">
        <f aca="false">++TEXT(rfClass_dmlDmgData_df!B55,"0.00")&amp;" ("&amp;++TEXT(rfClass_dmlDmgData_df!C55,"0.00E+00")&amp;")"</f>
        <v>0.02 (1.41E-01)</v>
      </c>
      <c r="C56" s="5" t="str">
        <f aca="false">++TEXT(rfClass_dmlDmgData_df!D55,"0.00")&amp;" ("&amp;++TEXT(rfClass_dmlDmgData_df!E55,"0.00E+00")&amp;")"</f>
        <v>0.06 (1.80E-03)</v>
      </c>
      <c r="D56" s="5" t="str">
        <f aca="false">++TEXT(rfClass_dmlDmgData_df!F55,"0.00")&amp;" ("&amp;++TEXT(rfClass_dmlDmgData_df!G55,"0.00E+00")&amp;")"</f>
        <v>0.08 (3.87E-05)</v>
      </c>
      <c r="E56" s="5" t="str">
        <f aca="false">++IF(rfClass_dmlDmgData_df!H55="NA","",rfClass_dmlDmgData_df!H55)</f>
        <v>ZMAT4</v>
      </c>
    </row>
    <row r="57" customFormat="false" ht="15.75" hidden="false" customHeight="false" outlineLevel="0" collapsed="false">
      <c r="A57" s="5" t="str">
        <f aca="false">++rfClass_dmlDmgData_df!A56</f>
        <v>cg00817464</v>
      </c>
      <c r="B57" s="5" t="str">
        <f aca="false">++TEXT(rfClass_dmlDmgData_df!B56,"0.00")&amp;" ("&amp;++TEXT(rfClass_dmlDmgData_df!C56,"0.00E+00")&amp;")"</f>
        <v>-0.01 (8.57E-01)</v>
      </c>
      <c r="C57" s="5" t="str">
        <f aca="false">++TEXT(rfClass_dmlDmgData_df!D56,"0.00")&amp;" ("&amp;++TEXT(rfClass_dmlDmgData_df!E56,"0.00E+00")&amp;")"</f>
        <v>0.15 (3.45E-05)</v>
      </c>
      <c r="D57" s="5" t="str">
        <f aca="false">++TEXT(rfClass_dmlDmgData_df!F56,"0.00")&amp;" ("&amp;++TEXT(rfClass_dmlDmgData_df!G56,"0.00E+00")&amp;")"</f>
        <v>0.14 (1.24E-04)</v>
      </c>
      <c r="E57" s="5" t="str">
        <f aca="false">++IF(rfClass_dmlDmgData_df!H56="NA","",rfClass_dmlDmgData_df!H56)</f>
        <v>XPNPEP1</v>
      </c>
    </row>
    <row r="58" customFormat="false" ht="15.75" hidden="false" customHeight="false" outlineLevel="0" collapsed="false">
      <c r="A58" s="5" t="str">
        <f aca="false">++rfClass_dmlDmgData_df!A57</f>
        <v>cg22190077</v>
      </c>
      <c r="B58" s="5" t="str">
        <f aca="false">++TEXT(rfClass_dmlDmgData_df!B57,"0.00")&amp;" ("&amp;++TEXT(rfClass_dmlDmgData_df!C57,"0.00E+00")&amp;")"</f>
        <v>-0.01 (6.89E-01)</v>
      </c>
      <c r="C58" s="5" t="str">
        <f aca="false">++TEXT(rfClass_dmlDmgData_df!D57,"0.00")&amp;" ("&amp;++TEXT(rfClass_dmlDmgData_df!E57,"0.00E+00")&amp;")"</f>
        <v>-0.06 (1.91E-02)</v>
      </c>
      <c r="D58" s="5" t="str">
        <f aca="false">++TEXT(rfClass_dmlDmgData_df!F57,"0.00")&amp;" ("&amp;++TEXT(rfClass_dmlDmgData_df!G57,"0.00E+00")&amp;")"</f>
        <v>-0.07 (5.58E-03)</v>
      </c>
      <c r="E58" s="5" t="str">
        <f aca="false">++IF(rfClass_dmlDmgData_df!H57="NA","",rfClass_dmlDmgData_df!H57)</f>
        <v/>
      </c>
    </row>
    <row r="59" customFormat="false" ht="15.75" hidden="false" customHeight="false" outlineLevel="0" collapsed="false">
      <c r="A59" s="5" t="str">
        <f aca="false">++rfClass_dmlDmgData_df!A58</f>
        <v>cg04244433</v>
      </c>
      <c r="B59" s="5" t="str">
        <f aca="false">++TEXT(rfClass_dmlDmgData_df!B58,"0.00")&amp;" ("&amp;++TEXT(rfClass_dmlDmgData_df!C58,"0.00E+00")&amp;")"</f>
        <v>0.00 (9.06E-01)</v>
      </c>
      <c r="C59" s="5" t="str">
        <f aca="false">++TEXT(rfClass_dmlDmgData_df!D58,"0.00")&amp;" ("&amp;++TEXT(rfClass_dmlDmgData_df!E58,"0.00E+00")&amp;")"</f>
        <v>-0.07 (9.41E-04)</v>
      </c>
      <c r="D59" s="5" t="str">
        <f aca="false">++TEXT(rfClass_dmlDmgData_df!F58,"0.00")&amp;" ("&amp;++TEXT(rfClass_dmlDmgData_df!G58,"0.00E+00")&amp;")"</f>
        <v>-0.07 (1.83E-03)</v>
      </c>
      <c r="E59" s="5" t="str">
        <f aca="false">++IF(rfClass_dmlDmgData_df!H58="NA","",rfClass_dmlDmgData_df!H58)</f>
        <v>GTF3A</v>
      </c>
    </row>
    <row r="60" customFormat="false" ht="15.75" hidden="false" customHeight="false" outlineLevel="0" collapsed="false">
      <c r="A60" s="5" t="str">
        <f aca="false">++rfClass_dmlDmgData_df!A59</f>
        <v>cg11655627</v>
      </c>
      <c r="B60" s="5" t="str">
        <f aca="false">++TEXT(rfClass_dmlDmgData_df!B59,"0.00")&amp;" ("&amp;++TEXT(rfClass_dmlDmgData_df!C59,"0.00E+00")&amp;")"</f>
        <v>0.00 (9.05E-01)</v>
      </c>
      <c r="C60" s="5" t="str">
        <f aca="false">++TEXT(rfClass_dmlDmgData_df!D59,"0.00")&amp;" ("&amp;++TEXT(rfClass_dmlDmgData_df!E59,"0.00E+00")&amp;")"</f>
        <v>-0.07 (4.36E-04)</v>
      </c>
      <c r="D60" s="5" t="str">
        <f aca="false">++TEXT(rfClass_dmlDmgData_df!F59,"0.00")&amp;" ("&amp;++TEXT(rfClass_dmlDmgData_df!G59,"0.00E+00")&amp;")"</f>
        <v>-0.07 (1.02E-03)</v>
      </c>
      <c r="E60" s="5" t="str">
        <f aca="false">++IF(rfClass_dmlDmgData_df!H59="NA","",rfClass_dmlDmgData_df!H59)</f>
        <v>GTF3A</v>
      </c>
    </row>
    <row r="61" customFormat="false" ht="15.75" hidden="false" customHeight="false" outlineLevel="0" collapsed="false">
      <c r="A61" s="5" t="str">
        <f aca="false">++rfClass_dmlDmgData_df!A60</f>
        <v>cg04413036</v>
      </c>
      <c r="B61" s="5" t="str">
        <f aca="false">++TEXT(rfClass_dmlDmgData_df!B60,"0.00")&amp;" ("&amp;++TEXT(rfClass_dmlDmgData_df!C60,"0.00E+00")&amp;")"</f>
        <v>0.04 (1.20E-01)</v>
      </c>
      <c r="C61" s="5" t="str">
        <f aca="false">++TEXT(rfClass_dmlDmgData_df!D60,"0.00")&amp;" ("&amp;++TEXT(rfClass_dmlDmgData_df!E60,"0.00E+00")&amp;")"</f>
        <v>0.04 (4.08E-02)</v>
      </c>
      <c r="D61" s="5" t="str">
        <f aca="false">++TEXT(rfClass_dmlDmgData_df!F60,"0.00")&amp;" ("&amp;++TEXT(rfClass_dmlDmgData_df!G60,"0.00E+00")&amp;")"</f>
        <v>0.08 (2.62E-04)</v>
      </c>
      <c r="E61" s="5" t="str">
        <f aca="false">++IF(rfClass_dmlDmgData_df!H60="NA","",rfClass_dmlDmgData_df!H60)</f>
        <v/>
      </c>
    </row>
    <row r="62" customFormat="false" ht="15.75" hidden="false" customHeight="false" outlineLevel="0" collapsed="false">
      <c r="A62" s="5" t="str">
        <f aca="false">++rfClass_dmlDmgData_df!A61</f>
        <v>cg05690441</v>
      </c>
      <c r="B62" s="5" t="str">
        <f aca="false">++TEXT(rfClass_dmlDmgData_df!B61,"0.00")&amp;" ("&amp;++TEXT(rfClass_dmlDmgData_df!C61,"0.00E+00")&amp;")"</f>
        <v>0.00 (7.85E-01)</v>
      </c>
      <c r="C62" s="5" t="str">
        <f aca="false">++TEXT(rfClass_dmlDmgData_df!D61,"0.00")&amp;" ("&amp;++TEXT(rfClass_dmlDmgData_df!E61,"0.00E+00")&amp;")"</f>
        <v>0.03 (1.34E-03)</v>
      </c>
      <c r="D62" s="5" t="str">
        <f aca="false">++TEXT(rfClass_dmlDmgData_df!F61,"0.00")&amp;" ("&amp;++TEXT(rfClass_dmlDmgData_df!G61,"0.00E+00")&amp;")"</f>
        <v>0.04 (5.53E-04)</v>
      </c>
      <c r="E62" s="5" t="str">
        <f aca="false">++IF(rfClass_dmlDmgData_df!H61="NA","",rfClass_dmlDmgData_df!H61)</f>
        <v>CYR61</v>
      </c>
    </row>
    <row r="63" customFormat="false" ht="15.75" hidden="false" customHeight="false" outlineLevel="0" collapsed="false">
      <c r="A63" s="5" t="str">
        <f aca="false">++rfClass_dmlDmgData_df!A62</f>
        <v>cg18822299</v>
      </c>
      <c r="B63" s="5" t="str">
        <f aca="false">++TEXT(rfClass_dmlDmgData_df!B62,"0.00")&amp;" ("&amp;++TEXT(rfClass_dmlDmgData_df!C62,"0.00E+00")&amp;")"</f>
        <v>-0.01 (7.86E-01)</v>
      </c>
      <c r="C63" s="5" t="str">
        <f aca="false">++TEXT(rfClass_dmlDmgData_df!D62,"0.00")&amp;" ("&amp;++TEXT(rfClass_dmlDmgData_df!E62,"0.00E+00")&amp;")"</f>
        <v>0.08 (7.62E-04)</v>
      </c>
      <c r="D63" s="5" t="str">
        <f aca="false">++TEXT(rfClass_dmlDmgData_df!F62,"0.00")&amp;" ("&amp;++TEXT(rfClass_dmlDmgData_df!G62,"0.00E+00")&amp;")"</f>
        <v>0.07 (1.99E-03)</v>
      </c>
      <c r="E63" s="5" t="str">
        <f aca="false">++IF(rfClass_dmlDmgData_df!H62="NA","",rfClass_dmlDmgData_df!H62)</f>
        <v>DDX10</v>
      </c>
    </row>
    <row r="64" customFormat="false" ht="15.75" hidden="false" customHeight="false" outlineLevel="0" collapsed="false">
      <c r="A64" s="5" t="str">
        <f aca="false">++rfClass_dmlDmgData_df!A63</f>
        <v>cg13861644</v>
      </c>
      <c r="B64" s="5" t="str">
        <f aca="false">++TEXT(rfClass_dmlDmgData_df!B63,"0.00")&amp;" ("&amp;++TEXT(rfClass_dmlDmgData_df!C63,"0.00E+00")&amp;")"</f>
        <v>-0.02 (2.84E-01)</v>
      </c>
      <c r="C64" s="5" t="str">
        <f aca="false">++TEXT(rfClass_dmlDmgData_df!D63,"0.00")&amp;" ("&amp;++TEXT(rfClass_dmlDmgData_df!E63,"0.00E+00")&amp;")"</f>
        <v>0.06 (2.08E-03)</v>
      </c>
      <c r="D64" s="5" t="str">
        <f aca="false">++TEXT(rfClass_dmlDmgData_df!F63,"0.00")&amp;" ("&amp;++TEXT(rfClass_dmlDmgData_df!G63,"0.00E+00")&amp;")"</f>
        <v>0.03 (4.63E-02)</v>
      </c>
      <c r="E64" s="5" t="str">
        <f aca="false">++IF(rfClass_dmlDmgData_df!H63="NA","",rfClass_dmlDmgData_df!H63)</f>
        <v>PIWIL1</v>
      </c>
    </row>
    <row r="65" customFormat="false" ht="15.75" hidden="false" customHeight="false" outlineLevel="0" collapsed="false">
      <c r="A65" s="5" t="str">
        <f aca="false">++rfClass_dmlDmgData_df!A64</f>
        <v>cg15011409</v>
      </c>
      <c r="B65" s="5" t="str">
        <f aca="false">++TEXT(rfClass_dmlDmgData_df!B64,"0.00")&amp;" ("&amp;++TEXT(rfClass_dmlDmgData_df!C64,"0.00E+00")&amp;")"</f>
        <v>0.01 (1.17E-01)</v>
      </c>
      <c r="C65" s="5" t="str">
        <f aca="false">++TEXT(rfClass_dmlDmgData_df!D64,"0.00")&amp;" ("&amp;++TEXT(rfClass_dmlDmgData_df!E64,"0.00E+00")&amp;")"</f>
        <v>0.02 (1.20E-01)</v>
      </c>
      <c r="D65" s="5" t="str">
        <f aca="false">++TEXT(rfClass_dmlDmgData_df!F64,"0.00")&amp;" ("&amp;++TEXT(rfClass_dmlDmgData_df!G64,"0.00E+00")&amp;")"</f>
        <v>0.03 (8.18E-03)</v>
      </c>
      <c r="E65" s="5" t="str">
        <f aca="false">++IF(rfClass_dmlDmgData_df!H64="NA","",rfClass_dmlDmgData_df!H64)</f>
        <v/>
      </c>
    </row>
    <row r="66" customFormat="false" ht="15.75" hidden="false" customHeight="false" outlineLevel="0" collapsed="false">
      <c r="A66" s="5" t="str">
        <f aca="false">++rfClass_dmlDmgData_df!A65</f>
        <v>cg13546858</v>
      </c>
      <c r="B66" s="5" t="str">
        <f aca="false">++TEXT(rfClass_dmlDmgData_df!B65,"0.00")&amp;" ("&amp;++TEXT(rfClass_dmlDmgData_df!C65,"0.00E+00")&amp;")"</f>
        <v>-0.02 (3.46E-01)</v>
      </c>
      <c r="C66" s="5" t="str">
        <f aca="false">++TEXT(rfClass_dmlDmgData_df!D65,"0.00")&amp;" ("&amp;++TEXT(rfClass_dmlDmgData_df!E65,"0.00E+00")&amp;")"</f>
        <v>-0.01 (4.11E-01)</v>
      </c>
      <c r="D66" s="5" t="str">
        <f aca="false">++TEXT(rfClass_dmlDmgData_df!F65,"0.00")&amp;" ("&amp;++TEXT(rfClass_dmlDmgData_df!G65,"0.00E+00")&amp;")"</f>
        <v>-0.03 (5.47E-02)</v>
      </c>
      <c r="E66" s="5" t="str">
        <f aca="false">++IF(rfClass_dmlDmgData_df!H65="NA","",rfClass_dmlDmgData_df!H65)</f>
        <v/>
      </c>
    </row>
    <row r="67" customFormat="false" ht="15.75" hidden="false" customHeight="false" outlineLevel="0" collapsed="false">
      <c r="A67" s="5" t="str">
        <f aca="false">++rfClass_dmlDmgData_df!A66</f>
        <v>cg02769477</v>
      </c>
      <c r="B67" s="5" t="str">
        <f aca="false">++TEXT(rfClass_dmlDmgData_df!B66,"0.00")&amp;" ("&amp;++TEXT(rfClass_dmlDmgData_df!C66,"0.00E+00")&amp;")"</f>
        <v>0.00 (9.92E-01)</v>
      </c>
      <c r="C67" s="5" t="str">
        <f aca="false">++TEXT(rfClass_dmlDmgData_df!D66,"0.00")&amp;" ("&amp;++TEXT(rfClass_dmlDmgData_df!E66,"0.00E+00")&amp;")"</f>
        <v>0.06 (3.79E-03)</v>
      </c>
      <c r="D67" s="5" t="str">
        <f aca="false">++TEXT(rfClass_dmlDmgData_df!F66,"0.00")&amp;" ("&amp;++TEXT(rfClass_dmlDmgData_df!G66,"0.00E+00")&amp;")"</f>
        <v>0.06 (3.95E-03)</v>
      </c>
      <c r="E67" s="5" t="str">
        <f aca="false">++IF(rfClass_dmlDmgData_df!H66="NA","",rfClass_dmlDmgData_df!H66)</f>
        <v/>
      </c>
    </row>
    <row r="68" customFormat="false" ht="15.75" hidden="false" customHeight="false" outlineLevel="0" collapsed="false">
      <c r="A68" s="5" t="str">
        <f aca="false">++rfClass_dmlDmgData_df!A67</f>
        <v>cg10417901</v>
      </c>
      <c r="B68" s="5" t="str">
        <f aca="false">++TEXT(rfClass_dmlDmgData_df!B67,"0.00")&amp;" ("&amp;++TEXT(rfClass_dmlDmgData_df!C67,"0.00E+00")&amp;")"</f>
        <v>0.02 (5.05E-02)</v>
      </c>
      <c r="C68" s="5" t="str">
        <f aca="false">++TEXT(rfClass_dmlDmgData_df!D67,"0.00")&amp;" ("&amp;++TEXT(rfClass_dmlDmgData_df!E67,"0.00E+00")&amp;")"</f>
        <v>-0.05 (7.21E-06)</v>
      </c>
      <c r="D68" s="5" t="str">
        <f aca="false">++TEXT(rfClass_dmlDmgData_df!F67,"0.00")&amp;" ("&amp;++TEXT(rfClass_dmlDmgData_df!G67,"0.00E+00")&amp;")"</f>
        <v>-0.03 (2.99E-03)</v>
      </c>
      <c r="E68" s="5" t="str">
        <f aca="false">++IF(rfClass_dmlDmgData_df!H67="NA","",rfClass_dmlDmgData_df!H67)</f>
        <v/>
      </c>
    </row>
    <row r="69" customFormat="false" ht="15.75" hidden="false" customHeight="false" outlineLevel="0" collapsed="false">
      <c r="A69" s="5" t="str">
        <f aca="false">++rfClass_dmlDmgData_df!A68</f>
        <v>cg07929412</v>
      </c>
      <c r="B69" s="5" t="str">
        <f aca="false">++TEXT(rfClass_dmlDmgData_df!B68,"0.00")&amp;" ("&amp;++TEXT(rfClass_dmlDmgData_df!C68,"0.00E+00")&amp;")"</f>
        <v>-0.08 (1.15E-02)</v>
      </c>
      <c r="C69" s="5" t="str">
        <f aca="false">++TEXT(rfClass_dmlDmgData_df!D68,"0.00")&amp;" ("&amp;++TEXT(rfClass_dmlDmgData_df!E68,"0.00E+00")&amp;")"</f>
        <v>0.08 (7.29E-03)</v>
      </c>
      <c r="D69" s="5" t="str">
        <f aca="false">++TEXT(rfClass_dmlDmgData_df!F68,"0.00")&amp;" ("&amp;++TEXT(rfClass_dmlDmgData_df!G68,"0.00E+00")&amp;")"</f>
        <v>0.00 (9.39E-01)</v>
      </c>
      <c r="E69" s="5" t="str">
        <f aca="false">++IF(rfClass_dmlDmgData_df!H68="NA","",rfClass_dmlDmgData_df!H68)</f>
        <v/>
      </c>
    </row>
    <row r="70" customFormat="false" ht="15.75" hidden="false" customHeight="false" outlineLevel="0" collapsed="false">
      <c r="A70" s="5" t="str">
        <f aca="false">++rfClass_dmlDmgData_df!A69</f>
        <v>cg24229304</v>
      </c>
      <c r="B70" s="5" t="str">
        <f aca="false">++TEXT(rfClass_dmlDmgData_df!B69,"0.00")&amp;" ("&amp;++TEXT(rfClass_dmlDmgData_df!C69,"0.00E+00")&amp;")"</f>
        <v>0.01 (7.85E-01)</v>
      </c>
      <c r="C70" s="5" t="str">
        <f aca="false">++TEXT(rfClass_dmlDmgData_df!D69,"0.00")&amp;" ("&amp;++TEXT(rfClass_dmlDmgData_df!E69,"0.00E+00")&amp;")"</f>
        <v>-0.06 (1.56E-03)</v>
      </c>
      <c r="D70" s="5" t="str">
        <f aca="false">++TEXT(rfClass_dmlDmgData_df!F69,"0.00")&amp;" ("&amp;++TEXT(rfClass_dmlDmgData_df!G69,"0.00E+00")&amp;")"</f>
        <v>-0.05 (5.58E-03)</v>
      </c>
      <c r="E70" s="5" t="str">
        <f aca="false">++IF(rfClass_dmlDmgData_df!H69="NA","",rfClass_dmlDmgData_df!H69)</f>
        <v/>
      </c>
    </row>
    <row r="71" customFormat="false" ht="15.75" hidden="false" customHeight="false" outlineLevel="0" collapsed="false">
      <c r="A71" s="5" t="str">
        <f aca="false">++rfClass_dmlDmgData_df!A70</f>
        <v>cg11045331</v>
      </c>
      <c r="B71" s="5" t="str">
        <f aca="false">++TEXT(rfClass_dmlDmgData_df!B70,"0.00")&amp;" ("&amp;++TEXT(rfClass_dmlDmgData_df!C70,"0.00E+00")&amp;")"</f>
        <v>-0.02 (3.09E-02)</v>
      </c>
      <c r="C71" s="5" t="str">
        <f aca="false">++TEXT(rfClass_dmlDmgData_df!D70,"0.00")&amp;" ("&amp;++TEXT(rfClass_dmlDmgData_df!E70,"0.00E+00")&amp;")"</f>
        <v>0.02 (2.68E-02)</v>
      </c>
      <c r="D71" s="5" t="str">
        <f aca="false">++TEXT(rfClass_dmlDmgData_df!F70,"0.00")&amp;" ("&amp;++TEXT(rfClass_dmlDmgData_df!G70,"0.00E+00")&amp;")"</f>
        <v>0.00 (8.86E-01)</v>
      </c>
      <c r="E71" s="5" t="str">
        <f aca="false">++IF(rfClass_dmlDmgData_df!H70="NA","",rfClass_dmlDmgData_df!H70)</f>
        <v/>
      </c>
    </row>
    <row r="72" customFormat="false" ht="15.75" hidden="false" customHeight="false" outlineLevel="0" collapsed="false">
      <c r="A72" s="5" t="str">
        <f aca="false">++rfClass_dmlDmgData_df!A71</f>
        <v>cg02691506</v>
      </c>
      <c r="B72" s="5" t="str">
        <f aca="false">++TEXT(rfClass_dmlDmgData_df!B71,"0.00")&amp;" ("&amp;++TEXT(rfClass_dmlDmgData_df!C71,"0.00E+00")&amp;")"</f>
        <v>0.01 (6.63E-01)</v>
      </c>
      <c r="C72" s="5" t="str">
        <f aca="false">++TEXT(rfClass_dmlDmgData_df!D71,"0.00")&amp;" ("&amp;++TEXT(rfClass_dmlDmgData_df!E71,"0.00E+00")&amp;")"</f>
        <v>0.09 (7.21E-06)</v>
      </c>
      <c r="D72" s="5" t="str">
        <f aca="false">++TEXT(rfClass_dmlDmgData_df!F71,"0.00")&amp;" ("&amp;++TEXT(rfClass_dmlDmgData_df!G71,"0.00E+00")&amp;")"</f>
        <v>0.10 (6.09E-07)</v>
      </c>
      <c r="E72" s="5" t="str">
        <f aca="false">++IF(rfClass_dmlDmgData_df!H71="NA","",rfClass_dmlDmgData_df!H71)</f>
        <v>SSUH2</v>
      </c>
    </row>
    <row r="73" customFormat="false" ht="15.75" hidden="false" customHeight="false" outlineLevel="0" collapsed="false">
      <c r="A73" s="5" t="str">
        <f aca="false">++rfClass_dmlDmgData_df!A72</f>
        <v>cg18697348</v>
      </c>
      <c r="B73" s="5" t="str">
        <f aca="false">++TEXT(rfClass_dmlDmgData_df!B72,"0.00")&amp;" ("&amp;++TEXT(rfClass_dmlDmgData_df!C72,"0.00E+00")&amp;")"</f>
        <v>-0.02 (1.20E-01)</v>
      </c>
      <c r="C73" s="5" t="str">
        <f aca="false">++TEXT(rfClass_dmlDmgData_df!D72,"0.00")&amp;" ("&amp;++TEXT(rfClass_dmlDmgData_df!E72,"0.00E+00")&amp;")"</f>
        <v>0.04 (1.10E-03)</v>
      </c>
      <c r="D73" s="5" t="str">
        <f aca="false">++TEXT(rfClass_dmlDmgData_df!F72,"0.00")&amp;" ("&amp;++TEXT(rfClass_dmlDmgData_df!G72,"0.00E+00")&amp;")"</f>
        <v>0.02 (8.95E-02)</v>
      </c>
      <c r="E73" s="5" t="str">
        <f aca="false">++IF(rfClass_dmlDmgData_df!H72="NA","",rfClass_dmlDmgData_df!H72)</f>
        <v>SELK</v>
      </c>
    </row>
    <row r="74" customFormat="false" ht="15.75" hidden="false" customHeight="false" outlineLevel="0" collapsed="false">
      <c r="A74" s="5" t="str">
        <f aca="false">++rfClass_dmlDmgData_df!A73</f>
        <v>cg15204487</v>
      </c>
      <c r="B74" s="5" t="str">
        <f aca="false">++TEXT(rfClass_dmlDmgData_df!B73,"0.00")&amp;" ("&amp;++TEXT(rfClass_dmlDmgData_df!C73,"0.00E+00")&amp;")"</f>
        <v>0.00 (9.16E-01)</v>
      </c>
      <c r="C74" s="5" t="str">
        <f aca="false">++TEXT(rfClass_dmlDmgData_df!D73,"0.00")&amp;" ("&amp;++TEXT(rfClass_dmlDmgData_df!E73,"0.00E+00")&amp;")"</f>
        <v>-0.06 (1.27E-03)</v>
      </c>
      <c r="D74" s="5" t="str">
        <f aca="false">++TEXT(rfClass_dmlDmgData_df!F73,"0.00")&amp;" ("&amp;++TEXT(rfClass_dmlDmgData_df!G73,"0.00E+00")&amp;")"</f>
        <v>-0.05 (1.43E-03)</v>
      </c>
      <c r="E74" s="5" t="str">
        <f aca="false">++IF(rfClass_dmlDmgData_df!H73="NA","",rfClass_dmlDmgData_df!H73)</f>
        <v/>
      </c>
    </row>
    <row r="75" customFormat="false" ht="15.75" hidden="false" customHeight="false" outlineLevel="0" collapsed="false">
      <c r="A75" s="5" t="str">
        <f aca="false">++rfClass_dmlDmgData_df!A74</f>
        <v>cg03209412</v>
      </c>
      <c r="B75" s="5" t="str">
        <f aca="false">++TEXT(rfClass_dmlDmgData_df!B74,"0.00")&amp;" ("&amp;++TEXT(rfClass_dmlDmgData_df!C74,"0.00E+00")&amp;")"</f>
        <v>0.02 (2.44E-01)</v>
      </c>
      <c r="C75" s="5" t="str">
        <f aca="false">++TEXT(rfClass_dmlDmgData_df!D74,"0.00")&amp;" ("&amp;++TEXT(rfClass_dmlDmgData_df!E74,"0.00E+00")&amp;")"</f>
        <v>-0.04 (3.02E-03)</v>
      </c>
      <c r="D75" s="5" t="str">
        <f aca="false">++TEXT(rfClass_dmlDmgData_df!F74,"0.00")&amp;" ("&amp;++TEXT(rfClass_dmlDmgData_df!G74,"0.00E+00")&amp;")"</f>
        <v>-0.03 (4.24E-02)</v>
      </c>
      <c r="E75" s="5" t="str">
        <f aca="false">++IF(rfClass_dmlDmgData_df!H74="NA","",rfClass_dmlDmgData_df!H74)</f>
        <v/>
      </c>
    </row>
    <row r="76" customFormat="false" ht="15.75" hidden="false" customHeight="false" outlineLevel="0" collapsed="false">
      <c r="A76" s="5" t="str">
        <f aca="false">++rfClass_dmlDmgData_df!A75</f>
        <v>cg26968378</v>
      </c>
      <c r="B76" s="5" t="str">
        <f aca="false">++TEXT(rfClass_dmlDmgData_df!B75,"0.00")&amp;" ("&amp;++TEXT(rfClass_dmlDmgData_df!C75,"0.00E+00")&amp;")"</f>
        <v>-0.02 (1.17E-01)</v>
      </c>
      <c r="C76" s="5" t="str">
        <f aca="false">++TEXT(rfClass_dmlDmgData_df!D75,"0.00")&amp;" ("&amp;++TEXT(rfClass_dmlDmgData_df!E75,"0.00E+00")&amp;")"</f>
        <v>0.04 (4.42E-03)</v>
      </c>
      <c r="D76" s="5" t="str">
        <f aca="false">++TEXT(rfClass_dmlDmgData_df!F75,"0.00")&amp;" ("&amp;++TEXT(rfClass_dmlDmgData_df!G75,"0.00E+00")&amp;")"</f>
        <v>0.02 (1.85E-01)</v>
      </c>
      <c r="E76" s="5" t="str">
        <f aca="false">++IF(rfClass_dmlDmgData_df!H75="NA","",rfClass_dmlDmgData_df!H75)</f>
        <v/>
      </c>
    </row>
    <row r="77" customFormat="false" ht="15.75" hidden="false" customHeight="false" outlineLevel="0" collapsed="false">
      <c r="A77" s="5" t="str">
        <f aca="false">++rfClass_dmlDmgData_df!A76</f>
        <v>cg12633154</v>
      </c>
      <c r="B77" s="5" t="str">
        <f aca="false">++TEXT(rfClass_dmlDmgData_df!B76,"0.00")&amp;" ("&amp;++TEXT(rfClass_dmlDmgData_df!C76,"0.00E+00")&amp;")"</f>
        <v>0.02 (4.94E-01)</v>
      </c>
      <c r="C77" s="5" t="str">
        <f aca="false">++TEXT(rfClass_dmlDmgData_df!D76,"0.00")&amp;" ("&amp;++TEXT(rfClass_dmlDmgData_df!E76,"0.00E+00")&amp;")"</f>
        <v>0.11 (8.87E-06)</v>
      </c>
      <c r="D77" s="5" t="str">
        <f aca="false">++TEXT(rfClass_dmlDmgData_df!F76,"0.00")&amp;" ("&amp;++TEXT(rfClass_dmlDmgData_df!G76,"0.00E+00")&amp;")"</f>
        <v>0.13 (3.30E-07)</v>
      </c>
      <c r="E77" s="5" t="str">
        <f aca="false">++IF(rfClass_dmlDmgData_df!H76="NA","",rfClass_dmlDmgData_df!H76)</f>
        <v>RNF39</v>
      </c>
    </row>
    <row r="78" customFormat="false" ht="15.75" hidden="false" customHeight="false" outlineLevel="0" collapsed="false">
      <c r="A78" s="5" t="str">
        <f aca="false">++rfClass_dmlDmgData_df!A77</f>
        <v>cg14600855</v>
      </c>
      <c r="B78" s="5" t="str">
        <f aca="false">++TEXT(rfClass_dmlDmgData_df!B77,"0.00")&amp;" ("&amp;++TEXT(rfClass_dmlDmgData_df!C77,"0.00E+00")&amp;")"</f>
        <v>0.00 (8.32E-01)</v>
      </c>
      <c r="C78" s="5" t="str">
        <f aca="false">++TEXT(rfClass_dmlDmgData_df!D77,"0.00")&amp;" ("&amp;++TEXT(rfClass_dmlDmgData_df!E77,"0.00E+00")&amp;")"</f>
        <v>0.04 (4.22E-03)</v>
      </c>
      <c r="D78" s="5" t="str">
        <f aca="false">++TEXT(rfClass_dmlDmgData_df!F77,"0.00")&amp;" ("&amp;++TEXT(rfClass_dmlDmgData_df!G77,"0.00E+00")&amp;")"</f>
        <v>0.04 (2.99E-03)</v>
      </c>
      <c r="E78" s="5" t="str">
        <f aca="false">++IF(rfClass_dmlDmgData_df!H77="NA","",rfClass_dmlDmgData_df!H77)</f>
        <v>CLIC5</v>
      </c>
    </row>
    <row r="79" customFormat="false" ht="15.75" hidden="false" customHeight="false" outlineLevel="0" collapsed="false">
      <c r="A79" s="5" t="str">
        <f aca="false">++rfClass_dmlDmgData_df!A78</f>
        <v>cg27352433</v>
      </c>
      <c r="B79" s="5" t="str">
        <f aca="false">++TEXT(rfClass_dmlDmgData_df!B78,"0.00")&amp;" ("&amp;++TEXT(rfClass_dmlDmgData_df!C78,"0.00E+00")&amp;")"</f>
        <v>-0.01 (5.19E-01)</v>
      </c>
      <c r="C79" s="5" t="str">
        <f aca="false">++TEXT(rfClass_dmlDmgData_df!D78,"0.00")&amp;" ("&amp;++TEXT(rfClass_dmlDmgData_df!E78,"0.00E+00")&amp;")"</f>
        <v>0.06 (3.58E-05)</v>
      </c>
      <c r="D79" s="5" t="str">
        <f aca="false">++TEXT(rfClass_dmlDmgData_df!F78,"0.00")&amp;" ("&amp;++TEXT(rfClass_dmlDmgData_df!G78,"0.00E+00")&amp;")"</f>
        <v>0.05 (4.31E-04)</v>
      </c>
      <c r="E79" s="5" t="str">
        <f aca="false">++IF(rfClass_dmlDmgData_df!H78="NA","",rfClass_dmlDmgData_df!H78)</f>
        <v/>
      </c>
    </row>
    <row r="80" customFormat="false" ht="15.75" hidden="false" customHeight="false" outlineLevel="0" collapsed="false">
      <c r="A80" s="5" t="str">
        <f aca="false">++rfClass_dmlDmgData_df!A79</f>
        <v>cg22852245</v>
      </c>
      <c r="B80" s="5" t="str">
        <f aca="false">++TEXT(rfClass_dmlDmgData_df!B79,"0.00")&amp;" ("&amp;++TEXT(rfClass_dmlDmgData_df!C79,"0.00E+00")&amp;")"</f>
        <v>-0.02 (4.88E-01)</v>
      </c>
      <c r="C80" s="5" t="str">
        <f aca="false">++TEXT(rfClass_dmlDmgData_df!D79,"0.00")&amp;" ("&amp;++TEXT(rfClass_dmlDmgData_df!E79,"0.00E+00")&amp;")"</f>
        <v>0.09 (3.68E-03)</v>
      </c>
      <c r="D80" s="5" t="str">
        <f aca="false">++TEXT(rfClass_dmlDmgData_df!F79,"0.00")&amp;" ("&amp;++TEXT(rfClass_dmlDmgData_df!G79,"0.00E+00")&amp;")"</f>
        <v>0.07 (3.00E-02)</v>
      </c>
      <c r="E80" s="5" t="str">
        <f aca="false">++IF(rfClass_dmlDmgData_df!H79="NA","",rfClass_dmlDmgData_df!H79)</f>
        <v>MCM9</v>
      </c>
    </row>
    <row r="81" customFormat="false" ht="15.75" hidden="false" customHeight="false" outlineLevel="0" collapsed="false">
      <c r="A81" s="5" t="str">
        <f aca="false">++rfClass_dmlDmgData_df!A80</f>
        <v>cg13808314</v>
      </c>
      <c r="B81" s="5" t="str">
        <f aca="false">++TEXT(rfClass_dmlDmgData_df!B80,"0.00")&amp;" ("&amp;++TEXT(rfClass_dmlDmgData_df!C80,"0.00E+00")&amp;")"</f>
        <v>-0.03 (7.84E-02)</v>
      </c>
      <c r="C81" s="5" t="str">
        <f aca="false">++TEXT(rfClass_dmlDmgData_df!D80,"0.00")&amp;" ("&amp;++TEXT(rfClass_dmlDmgData_df!E80,"0.00E+00")&amp;")"</f>
        <v>0.06 (6.87E-05)</v>
      </c>
      <c r="D81" s="5" t="str">
        <f aca="false">++TEXT(rfClass_dmlDmgData_df!F80,"0.00")&amp;" ("&amp;++TEXT(rfClass_dmlDmgData_df!G80,"0.00E+00")&amp;")"</f>
        <v>0.03 (3.19E-02)</v>
      </c>
      <c r="E81" s="5" t="str">
        <f aca="false">++IF(rfClass_dmlDmgData_df!H80="NA","",rfClass_dmlDmgData_df!H80)</f>
        <v>THSD7A</v>
      </c>
    </row>
    <row r="82" customFormat="false" ht="15.75" hidden="false" customHeight="false" outlineLevel="0" collapsed="false">
      <c r="A82" s="5" t="str">
        <f aca="false">++rfClass_dmlDmgData_df!A81</f>
        <v>cg17569124</v>
      </c>
      <c r="B82" s="5" t="str">
        <f aca="false">++TEXT(rfClass_dmlDmgData_df!B81,"0.00")&amp;" ("&amp;++TEXT(rfClass_dmlDmgData_df!C81,"0.00E+00")&amp;")"</f>
        <v>-0.01 (4.94E-01)</v>
      </c>
      <c r="C82" s="5" t="str">
        <f aca="false">++TEXT(rfClass_dmlDmgData_df!D81,"0.00")&amp;" ("&amp;++TEXT(rfClass_dmlDmgData_df!E81,"0.00E+00")&amp;")"</f>
        <v>0.06 (4.69E-06)</v>
      </c>
      <c r="D82" s="5" t="str">
        <f aca="false">++TEXT(rfClass_dmlDmgData_df!F81,"0.00")&amp;" ("&amp;++TEXT(rfClass_dmlDmgData_df!G81,"0.00E+00")&amp;")"</f>
        <v>0.05 (6.00E-05)</v>
      </c>
      <c r="E82" s="5" t="str">
        <f aca="false">++IF(rfClass_dmlDmgData_df!H81="NA","",rfClass_dmlDmgData_df!H81)</f>
        <v>HOXA3</v>
      </c>
    </row>
    <row r="83" customFormat="false" ht="15.75" hidden="false" customHeight="false" outlineLevel="0" collapsed="false">
      <c r="A83" s="5" t="str">
        <f aca="false">++rfClass_dmlDmgData_df!A82</f>
        <v>cg02005600</v>
      </c>
      <c r="B83" s="5" t="str">
        <f aca="false">++TEXT(rfClass_dmlDmgData_df!B82,"0.00")&amp;" ("&amp;++TEXT(rfClass_dmlDmgData_df!C82,"0.00E+00")&amp;")"</f>
        <v>-0.01 (3.15E-01)</v>
      </c>
      <c r="C83" s="5" t="str">
        <f aca="false">++TEXT(rfClass_dmlDmgData_df!D82,"0.00")&amp;" ("&amp;++TEXT(rfClass_dmlDmgData_df!E82,"0.00E+00")&amp;")"</f>
        <v>0.06 (4.69E-06)</v>
      </c>
      <c r="D83" s="5" t="str">
        <f aca="false">++TEXT(rfClass_dmlDmgData_df!F82,"0.00")&amp;" ("&amp;++TEXT(rfClass_dmlDmgData_df!G82,"0.00E+00")&amp;")"</f>
        <v>0.05 (1.20E-04)</v>
      </c>
      <c r="E83" s="5" t="str">
        <f aca="false">++IF(rfClass_dmlDmgData_df!H82="NA","",rfClass_dmlDmgData_df!H82)</f>
        <v>HOXA3</v>
      </c>
    </row>
    <row r="84" customFormat="false" ht="15.75" hidden="false" customHeight="false" outlineLevel="0" collapsed="false">
      <c r="A84" s="5" t="str">
        <f aca="false">++rfClass_dmlDmgData_df!A83</f>
        <v>cg14882265</v>
      </c>
      <c r="B84" s="5" t="str">
        <f aca="false">++TEXT(rfClass_dmlDmgData_df!B83,"0.00")&amp;" ("&amp;++TEXT(rfClass_dmlDmgData_df!C83,"0.00E+00")&amp;")"</f>
        <v>-0.01 (5.63E-01)</v>
      </c>
      <c r="C84" s="5" t="str">
        <f aca="false">++TEXT(rfClass_dmlDmgData_df!D83,"0.00")&amp;" ("&amp;++TEXT(rfClass_dmlDmgData_df!E83,"0.00E+00")&amp;")"</f>
        <v>0.05 (3.82E-05)</v>
      </c>
      <c r="D84" s="5" t="str">
        <f aca="false">++TEXT(rfClass_dmlDmgData_df!F83,"0.00")&amp;" ("&amp;++TEXT(rfClass_dmlDmgData_df!G83,"0.00E+00")&amp;")"</f>
        <v>0.04 (3.68E-04)</v>
      </c>
      <c r="E84" s="5" t="str">
        <f aca="false">++IF(rfClass_dmlDmgData_df!H83="NA","",rfClass_dmlDmgData_df!H83)</f>
        <v/>
      </c>
    </row>
    <row r="85" customFormat="false" ht="15.75" hidden="false" customHeight="false" outlineLevel="0" collapsed="false">
      <c r="A85" s="5" t="str">
        <f aca="false">++rfClass_dmlDmgData_df!A84</f>
        <v>cg20234172</v>
      </c>
      <c r="B85" s="5" t="str">
        <f aca="false">++TEXT(rfClass_dmlDmgData_df!B84,"0.00")&amp;" ("&amp;++TEXT(rfClass_dmlDmgData_df!C84,"0.00E+00")&amp;")"</f>
        <v>0.02 (1.05E-01)</v>
      </c>
      <c r="C85" s="5" t="str">
        <f aca="false">++TEXT(rfClass_dmlDmgData_df!D84,"0.00")&amp;" ("&amp;++TEXT(rfClass_dmlDmgData_df!E84,"0.00E+00")&amp;")"</f>
        <v>-0.05 (2.64E-05)</v>
      </c>
      <c r="D85" s="5" t="str">
        <f aca="false">++TEXT(rfClass_dmlDmgData_df!F84,"0.00")&amp;" ("&amp;++TEXT(rfClass_dmlDmgData_df!G84,"0.00E+00")&amp;")"</f>
        <v>-0.03 (5.92E-03)</v>
      </c>
      <c r="E85" s="5" t="str">
        <f aca="false">++IF(rfClass_dmlDmgData_df!H84="NA","",rfClass_dmlDmgData_df!H84)</f>
        <v/>
      </c>
    </row>
    <row r="86" customFormat="false" ht="15.75" hidden="false" customHeight="false" outlineLevel="0" collapsed="false">
      <c r="A86" s="5" t="str">
        <f aca="false">++rfClass_dmlDmgData_df!A85</f>
        <v>cg25601471</v>
      </c>
      <c r="B86" s="5" t="str">
        <f aca="false">++TEXT(rfClass_dmlDmgData_df!B85,"0.00")&amp;" ("&amp;++TEXT(rfClass_dmlDmgData_df!C85,"0.00E+00")&amp;")"</f>
        <v>-0.03 (4.49E-02)</v>
      </c>
      <c r="C86" s="5" t="str">
        <f aca="false">++TEXT(rfClass_dmlDmgData_df!D85,"0.00")&amp;" ("&amp;++TEXT(rfClass_dmlDmgData_df!E85,"0.00E+00")&amp;")"</f>
        <v>0.07 (7.57E-05)</v>
      </c>
      <c r="D86" s="5" t="str">
        <f aca="false">++TEXT(rfClass_dmlDmgData_df!F85,"0.00")&amp;" ("&amp;++TEXT(rfClass_dmlDmgData_df!G85,"0.00E+00")&amp;")"</f>
        <v>0.04 (2.65E-02)</v>
      </c>
      <c r="E86" s="5" t="str">
        <f aca="false">++IF(rfClass_dmlDmgData_df!H85="NA","",rfClass_dmlDmgData_df!H85)</f>
        <v/>
      </c>
    </row>
    <row r="87" customFormat="false" ht="15.75" hidden="false" customHeight="false" outlineLevel="0" collapsed="false">
      <c r="A87" s="5" t="str">
        <f aca="false">++rfClass_dmlDmgData_df!A86</f>
        <v>cg27134251</v>
      </c>
      <c r="B87" s="5" t="str">
        <f aca="false">++TEXT(rfClass_dmlDmgData_df!B86,"0.00")&amp;" ("&amp;++TEXT(rfClass_dmlDmgData_df!C86,"0.00E+00")&amp;")"</f>
        <v>-0.03 (4.49E-02)</v>
      </c>
      <c r="C87" s="5" t="str">
        <f aca="false">++TEXT(rfClass_dmlDmgData_df!D86,"0.00")&amp;" ("&amp;++TEXT(rfClass_dmlDmgData_df!E86,"0.00E+00")&amp;")"</f>
        <v>0.07 (7.63E-05)</v>
      </c>
      <c r="D87" s="5" t="str">
        <f aca="false">++TEXT(rfClass_dmlDmgData_df!F86,"0.00")&amp;" ("&amp;++TEXT(rfClass_dmlDmgData_df!G86,"0.00E+00")&amp;")"</f>
        <v>0.04 (2.12E-02)</v>
      </c>
      <c r="E87" s="5" t="str">
        <f aca="false">++IF(rfClass_dmlDmgData_df!H86="NA","",rfClass_dmlDmgData_df!H86)</f>
        <v/>
      </c>
    </row>
    <row r="88" customFormat="false" ht="15.75" hidden="false" customHeight="false" outlineLevel="0" collapsed="false">
      <c r="A88" s="5" t="str">
        <f aca="false">++rfClass_dmlDmgData_df!A87</f>
        <v>cg09050832</v>
      </c>
      <c r="B88" s="5" t="str">
        <f aca="false">++TEXT(rfClass_dmlDmgData_df!B87,"0.00")&amp;" ("&amp;++TEXT(rfClass_dmlDmgData_df!C87,"0.00E+00")&amp;")"</f>
        <v>-0.04 (4.65E-02)</v>
      </c>
      <c r="C88" s="5" t="str">
        <f aca="false">++TEXT(rfClass_dmlDmgData_df!D87,"0.00")&amp;" ("&amp;++TEXT(rfClass_dmlDmgData_df!E87,"0.00E+00")&amp;")"</f>
        <v>0.08 (1.16E-04)</v>
      </c>
      <c r="D88" s="5" t="str">
        <f aca="false">++TEXT(rfClass_dmlDmgData_df!F87,"0.00")&amp;" ("&amp;++TEXT(rfClass_dmlDmgData_df!G87,"0.00E+00")&amp;")"</f>
        <v>0.04 (3.38E-02)</v>
      </c>
      <c r="E88" s="5" t="str">
        <f aca="false">++IF(rfClass_dmlDmgData_df!H87="NA","",rfClass_dmlDmgData_df!H87)</f>
        <v/>
      </c>
    </row>
    <row r="89" customFormat="false" ht="15.75" hidden="false" customHeight="false" outlineLevel="0" collapsed="false">
      <c r="A89" s="5" t="str">
        <f aca="false">++rfClass_dmlDmgData_df!A88</f>
        <v>cg02490460</v>
      </c>
      <c r="B89" s="5" t="str">
        <f aca="false">++TEXT(rfClass_dmlDmgData_df!B88,"0.00")&amp;" ("&amp;++TEXT(rfClass_dmlDmgData_df!C88,"0.00E+00")&amp;")"</f>
        <v>-0.03 (6.47E-02)</v>
      </c>
      <c r="C89" s="5" t="str">
        <f aca="false">++TEXT(rfClass_dmlDmgData_df!D88,"0.00")&amp;" ("&amp;++TEXT(rfClass_dmlDmgData_df!E88,"0.00E+00")&amp;")"</f>
        <v>0.08 (6.87E-05)</v>
      </c>
      <c r="D89" s="5" t="str">
        <f aca="false">++TEXT(rfClass_dmlDmgData_df!F88,"0.00")&amp;" ("&amp;++TEXT(rfClass_dmlDmgData_df!G88,"0.00E+00")&amp;")"</f>
        <v>0.05 (1.37E-02)</v>
      </c>
      <c r="E89" s="5" t="str">
        <f aca="false">++IF(rfClass_dmlDmgData_df!H88="NA","",rfClass_dmlDmgData_df!H88)</f>
        <v/>
      </c>
    </row>
    <row r="90" customFormat="false" ht="15.75" hidden="false" customHeight="false" outlineLevel="0" collapsed="false">
      <c r="A90" s="5" t="str">
        <f aca="false">++rfClass_dmlDmgData_df!A89</f>
        <v>cg01003893</v>
      </c>
      <c r="B90" s="5" t="str">
        <f aca="false">++TEXT(rfClass_dmlDmgData_df!B89,"0.00")&amp;" ("&amp;++TEXT(rfClass_dmlDmgData_df!C89,"0.00E+00")&amp;")"</f>
        <v>0.02 (3.11E-01)</v>
      </c>
      <c r="C90" s="5" t="str">
        <f aca="false">++TEXT(rfClass_dmlDmgData_df!D89,"0.00")&amp;" ("&amp;++TEXT(rfClass_dmlDmgData_df!E89,"0.00E+00")&amp;")"</f>
        <v>-0.02 (1.79E-01)</v>
      </c>
      <c r="D90" s="5" t="str">
        <f aca="false">++TEXT(rfClass_dmlDmgData_df!F89,"0.00")&amp;" ("&amp;++TEXT(rfClass_dmlDmgData_df!G89,"0.00E+00")&amp;")"</f>
        <v>0.00 (8.60E-01)</v>
      </c>
      <c r="E90" s="5" t="str">
        <f aca="false">++IF(rfClass_dmlDmgData_df!H89="NA","",rfClass_dmlDmgData_df!H89)</f>
        <v/>
      </c>
    </row>
    <row r="91" customFormat="false" ht="15.75" hidden="false" customHeight="false" outlineLevel="0" collapsed="false">
      <c r="A91" s="5" t="str">
        <f aca="false">++rfClass_dmlDmgData_df!A90</f>
        <v>cg04579291</v>
      </c>
      <c r="B91" s="5" t="str">
        <f aca="false">++TEXT(rfClass_dmlDmgData_df!B90,"0.00")&amp;" ("&amp;++TEXT(rfClass_dmlDmgData_df!C90,"0.00E+00")&amp;")"</f>
        <v>-0.02 (2.75E-02)</v>
      </c>
      <c r="C91" s="5" t="str">
        <f aca="false">++TEXT(rfClass_dmlDmgData_df!D90,"0.00")&amp;" ("&amp;++TEXT(rfClass_dmlDmgData_df!E90,"0.00E+00")&amp;")"</f>
        <v>0.07 (7.28E-06)</v>
      </c>
      <c r="D91" s="5" t="str">
        <f aca="false">++TEXT(rfClass_dmlDmgData_df!F90,"0.00")&amp;" ("&amp;++TEXT(rfClass_dmlDmgData_df!G90,"0.00E+00")&amp;")"</f>
        <v>0.05 (1.06E-03)</v>
      </c>
      <c r="E91" s="5" t="str">
        <f aca="false">++IF(rfClass_dmlDmgData_df!H90="NA","",rfClass_dmlDmgData_df!H90)</f>
        <v>SLC25A37</v>
      </c>
    </row>
    <row r="92" customFormat="false" ht="15.75" hidden="false" customHeight="false" outlineLevel="0" collapsed="false">
      <c r="A92" s="5" t="str">
        <f aca="false">++rfClass_dmlDmgData_df!A91</f>
        <v>cg25569470</v>
      </c>
      <c r="B92" s="5" t="str">
        <f aca="false">++TEXT(rfClass_dmlDmgData_df!B91,"0.00")&amp;" ("&amp;++TEXT(rfClass_dmlDmgData_df!C91,"0.00E+00")&amp;")"</f>
        <v>-0.01 (3.45E-01)</v>
      </c>
      <c r="C92" s="5" t="str">
        <f aca="false">++TEXT(rfClass_dmlDmgData_df!D91,"0.00")&amp;" ("&amp;++TEXT(rfClass_dmlDmgData_df!E91,"0.00E+00")&amp;")"</f>
        <v>0.05 (2.64E-05)</v>
      </c>
      <c r="D92" s="5" t="str">
        <f aca="false">++TEXT(rfClass_dmlDmgData_df!F91,"0.00")&amp;" ("&amp;++TEXT(rfClass_dmlDmgData_df!G91,"0.00E+00")&amp;")"</f>
        <v>0.04 (6.78E-04)</v>
      </c>
      <c r="E92" s="5" t="str">
        <f aca="false">++IF(rfClass_dmlDmgData_df!H91="NA","",rfClass_dmlDmgData_df!H91)</f>
        <v/>
      </c>
    </row>
    <row r="93" customFormat="false" ht="15.75" hidden="false" customHeight="false" outlineLevel="0" collapsed="false">
      <c r="A93" s="5" t="str">
        <f aca="false">++rfClass_dmlDmgData_df!A92</f>
        <v>cg09365932</v>
      </c>
      <c r="B93" s="5" t="str">
        <f aca="false">++TEXT(rfClass_dmlDmgData_df!B92,"0.00")&amp;" ("&amp;++TEXT(rfClass_dmlDmgData_df!C92,"0.00E+00")&amp;")"</f>
        <v>-0.02 (3.26E-01)</v>
      </c>
      <c r="C93" s="5" t="str">
        <f aca="false">++TEXT(rfClass_dmlDmgData_df!D92,"0.00")&amp;" ("&amp;++TEXT(rfClass_dmlDmgData_df!E92,"0.00E+00")&amp;")"</f>
        <v>0.08 (1.43E-04)</v>
      </c>
      <c r="D93" s="5" t="str">
        <f aca="false">++TEXT(rfClass_dmlDmgData_df!F92,"0.00")&amp;" ("&amp;++TEXT(rfClass_dmlDmgData_df!G92,"0.00E+00")&amp;")"</f>
        <v>0.06 (3.72E-03)</v>
      </c>
      <c r="E93" s="5" t="str">
        <f aca="false">++IF(rfClass_dmlDmgData_df!H92="NA","",rfClass_dmlDmgData_df!H92)</f>
        <v/>
      </c>
    </row>
    <row r="94" customFormat="false" ht="15.75" hidden="false" customHeight="false" outlineLevel="0" collapsed="false">
      <c r="A94" s="5" t="str">
        <f aca="false">++rfClass_dmlDmgData_df!A93</f>
        <v>cg06894600</v>
      </c>
      <c r="B94" s="5" t="str">
        <f aca="false">++TEXT(rfClass_dmlDmgData_df!B93,"0.00")&amp;" ("&amp;++TEXT(rfClass_dmlDmgData_df!C93,"0.00E+00")&amp;")"</f>
        <v>-0.01 (3.99E-01)</v>
      </c>
      <c r="C94" s="5" t="str">
        <f aca="false">++TEXT(rfClass_dmlDmgData_df!D93,"0.00")&amp;" ("&amp;++TEXT(rfClass_dmlDmgData_df!E93,"0.00E+00")&amp;")"</f>
        <v>0.05 (1.95E-05)</v>
      </c>
      <c r="D94" s="5" t="str">
        <f aca="false">++TEXT(rfClass_dmlDmgData_df!F93,"0.00")&amp;" ("&amp;++TEXT(rfClass_dmlDmgData_df!G93,"0.00E+00")&amp;")"</f>
        <v>0.04 (4.49E-04)</v>
      </c>
      <c r="E94" s="5" t="str">
        <f aca="false">++IF(rfClass_dmlDmgData_df!H93="NA","",rfClass_dmlDmgData_df!H93)</f>
        <v/>
      </c>
    </row>
    <row r="95" customFormat="false" ht="15.75" hidden="false" customHeight="false" outlineLevel="0" collapsed="false">
      <c r="A95" s="5" t="str">
        <f aca="false">++rfClass_dmlDmgData_df!A94</f>
        <v>cg16352527</v>
      </c>
      <c r="B95" s="5" t="str">
        <f aca="false">++TEXT(rfClass_dmlDmgData_df!B94,"0.00")&amp;" ("&amp;++TEXT(rfClass_dmlDmgData_df!C94,"0.00E+00")&amp;")"</f>
        <v>-0.02 (1.48E-02)</v>
      </c>
      <c r="C95" s="5" t="str">
        <f aca="false">++TEXT(rfClass_dmlDmgData_df!D94,"0.00")&amp;" ("&amp;++TEXT(rfClass_dmlDmgData_df!E94,"0.00E+00")&amp;")"</f>
        <v>0.04 (1.71E-05)</v>
      </c>
      <c r="D95" s="5" t="str">
        <f aca="false">++TEXT(rfClass_dmlDmgData_df!F94,"0.00")&amp;" ("&amp;++TEXT(rfClass_dmlDmgData_df!G94,"0.00E+00")&amp;")"</f>
        <v>0.03 (7.59E-03)</v>
      </c>
      <c r="E95" s="5" t="str">
        <f aca="false">++IF(rfClass_dmlDmgData_df!H94="NA","",rfClass_dmlDmgData_df!H94)</f>
        <v/>
      </c>
    </row>
    <row r="96" customFormat="false" ht="15.75" hidden="false" customHeight="false" outlineLevel="0" collapsed="false">
      <c r="A96" s="5" t="str">
        <f aca="false">++rfClass_dmlDmgData_df!A95</f>
        <v>cg02786339</v>
      </c>
      <c r="B96" s="5" t="str">
        <f aca="false">++TEXT(rfClass_dmlDmgData_df!B95,"0.00")&amp;" ("&amp;++TEXT(rfClass_dmlDmgData_df!C95,"0.00E+00")&amp;")"</f>
        <v>-0.01 (3.24E-01)</v>
      </c>
      <c r="C96" s="5" t="str">
        <f aca="false">++TEXT(rfClass_dmlDmgData_df!D95,"0.00")&amp;" ("&amp;++TEXT(rfClass_dmlDmgData_df!E95,"0.00E+00")&amp;")"</f>
        <v>0.02 (2.30E-03)</v>
      </c>
      <c r="D96" s="5" t="str">
        <f aca="false">++TEXT(rfClass_dmlDmgData_df!F95,"0.00")&amp;" ("&amp;++TEXT(rfClass_dmlDmgData_df!G95,"0.00E+00")&amp;")"</f>
        <v>0.02 (4.13E-02)</v>
      </c>
      <c r="E96" s="5" t="str">
        <f aca="false">++IF(rfClass_dmlDmgData_df!H95="NA","",rfClass_dmlDmgData_df!H95)</f>
        <v/>
      </c>
    </row>
    <row r="97" customFormat="false" ht="15.75" hidden="false" customHeight="false" outlineLevel="0" collapsed="false">
      <c r="A97" s="5" t="str">
        <f aca="false">++rfClass_dmlDmgData_df!A96</f>
        <v>cg15480998</v>
      </c>
      <c r="B97" s="5" t="str">
        <f aca="false">++TEXT(rfClass_dmlDmgData_df!B96,"0.00")&amp;" ("&amp;++TEXT(rfClass_dmlDmgData_df!C96,"0.00E+00")&amp;")"</f>
        <v>-0.01 (1.71E-01)</v>
      </c>
      <c r="C97" s="5" t="str">
        <f aca="false">++TEXT(rfClass_dmlDmgData_df!D96,"0.00")&amp;" ("&amp;++TEXT(rfClass_dmlDmgData_df!E96,"0.00E+00")&amp;")"</f>
        <v>0.04 (7.21E-06)</v>
      </c>
      <c r="D97" s="5" t="str">
        <f aca="false">++TEXT(rfClass_dmlDmgData_df!F96,"0.00")&amp;" ("&amp;++TEXT(rfClass_dmlDmgData_df!G96,"0.00E+00")&amp;")"</f>
        <v>0.03 (7.55E-04)</v>
      </c>
      <c r="E97" s="5" t="str">
        <f aca="false">++IF(rfClass_dmlDmgData_df!H96="NA","",rfClass_dmlDmgData_df!H96)</f>
        <v>KCNMA1</v>
      </c>
    </row>
    <row r="98" customFormat="false" ht="15.75" hidden="false" customHeight="false" outlineLevel="0" collapsed="false">
      <c r="A98" s="5" t="str">
        <f aca="false">++rfClass_dmlDmgData_df!A97</f>
        <v>cg17686260</v>
      </c>
      <c r="B98" s="5" t="str">
        <f aca="false">++TEXT(rfClass_dmlDmgData_df!B97,"0.00")&amp;" ("&amp;++TEXT(rfClass_dmlDmgData_df!C97,"0.00E+00")&amp;")"</f>
        <v>0.06 (4.49E-02)</v>
      </c>
      <c r="C98" s="5" t="str">
        <f aca="false">++TEXT(rfClass_dmlDmgData_df!D97,"0.00")&amp;" ("&amp;++TEXT(rfClass_dmlDmgData_df!E97,"0.00E+00")&amp;")"</f>
        <v>-0.12 (7.21E-06)</v>
      </c>
      <c r="D98" s="5" t="str">
        <f aca="false">++TEXT(rfClass_dmlDmgData_df!F97,"0.00")&amp;" ("&amp;++TEXT(rfClass_dmlDmgData_df!G97,"0.00E+00")&amp;")"</f>
        <v>-0.06 (7.62E-03)</v>
      </c>
      <c r="E98" s="5" t="str">
        <f aca="false">++IF(rfClass_dmlDmgData_df!H97="NA","",rfClass_dmlDmgData_df!H97)</f>
        <v/>
      </c>
    </row>
    <row r="99" customFormat="false" ht="15.75" hidden="false" customHeight="false" outlineLevel="0" collapsed="false">
      <c r="A99" s="5" t="str">
        <f aca="false">++rfClass_dmlDmgData_df!A98</f>
        <v>cg12859507</v>
      </c>
      <c r="B99" s="5" t="str">
        <f aca="false">++TEXT(rfClass_dmlDmgData_df!B98,"0.00")&amp;" ("&amp;++TEXT(rfClass_dmlDmgData_df!C98,"0.00E+00")&amp;")"</f>
        <v>0.00 (9.92E-01)</v>
      </c>
      <c r="C99" s="5" t="str">
        <f aca="false">++TEXT(rfClass_dmlDmgData_df!D98,"0.00")&amp;" ("&amp;++TEXT(rfClass_dmlDmgData_df!E98,"0.00E+00")&amp;")"</f>
        <v>-0.07 (3.70E-03)</v>
      </c>
      <c r="D99" s="5" t="str">
        <f aca="false">++TEXT(rfClass_dmlDmgData_df!F98,"0.00")&amp;" ("&amp;++TEXT(rfClass_dmlDmgData_df!G98,"0.00E+00")&amp;")"</f>
        <v>-0.07 (3.69E-03)</v>
      </c>
      <c r="E99" s="5" t="str">
        <f aca="false">++IF(rfClass_dmlDmgData_df!H98="NA","",rfClass_dmlDmgData_df!H98)</f>
        <v/>
      </c>
    </row>
    <row r="100" customFormat="false" ht="15.75" hidden="false" customHeight="false" outlineLevel="0" collapsed="false">
      <c r="A100" s="5" t="str">
        <f aca="false">++rfClass_dmlDmgData_df!A99</f>
        <v>cg16481612</v>
      </c>
      <c r="B100" s="5" t="str">
        <f aca="false">++TEXT(rfClass_dmlDmgData_df!B99,"0.00")&amp;" ("&amp;++TEXT(rfClass_dmlDmgData_df!C99,"0.00E+00")&amp;")"</f>
        <v>-0.02 (1.98E-01)</v>
      </c>
      <c r="C100" s="5" t="str">
        <f aca="false">++TEXT(rfClass_dmlDmgData_df!D99,"0.00")&amp;" ("&amp;++TEXT(rfClass_dmlDmgData_df!E99,"0.00E+00")&amp;")"</f>
        <v>0.07 (2.94E-05)</v>
      </c>
      <c r="D100" s="5" t="str">
        <f aca="false">++TEXT(rfClass_dmlDmgData_df!F99,"0.00")&amp;" ("&amp;++TEXT(rfClass_dmlDmgData_df!G99,"0.00E+00")&amp;")"</f>
        <v>0.05 (1.50E-03)</v>
      </c>
      <c r="E100" s="5" t="str">
        <f aca="false">++IF(rfClass_dmlDmgData_df!H99="NA","",rfClass_dmlDmgData_df!H99)</f>
        <v/>
      </c>
    </row>
    <row r="101" customFormat="false" ht="15.75" hidden="false" customHeight="false" outlineLevel="0" collapsed="false">
      <c r="A101" s="5" t="str">
        <f aca="false">++rfClass_dmlDmgData_df!A100</f>
        <v>cg09296044</v>
      </c>
      <c r="B101" s="5" t="str">
        <f aca="false">++TEXT(rfClass_dmlDmgData_df!B100,"0.00")&amp;" ("&amp;++TEXT(rfClass_dmlDmgData_df!C100,"0.00E+00")&amp;")"</f>
        <v>0.00 (9.33E-01)</v>
      </c>
      <c r="C101" s="5" t="str">
        <f aca="false">++TEXT(rfClass_dmlDmgData_df!D100,"0.00")&amp;" ("&amp;++TEXT(rfClass_dmlDmgData_df!E100,"0.00E+00")&amp;")"</f>
        <v>0.04 (2.35E-02)</v>
      </c>
      <c r="D101" s="5" t="str">
        <f aca="false">++TEXT(rfClass_dmlDmgData_df!F100,"0.00")&amp;" ("&amp;++TEXT(rfClass_dmlDmgData_df!G100,"0.00E+00")&amp;")"</f>
        <v>0.04 (3.24E-02)</v>
      </c>
      <c r="E101" s="5" t="str">
        <f aca="false">++IF(rfClass_dmlDmgData_df!H100="NA","",rfClass_dmlDmgData_df!H100)</f>
        <v>EPB42</v>
      </c>
    </row>
    <row r="102" customFormat="false" ht="15.75" hidden="false" customHeight="false" outlineLevel="0" collapsed="false">
      <c r="A102" s="5" t="str">
        <f aca="false">++rfClass_dmlDmgData_df!A101</f>
        <v>cg03744383</v>
      </c>
      <c r="B102" s="5" t="str">
        <f aca="false">++TEXT(rfClass_dmlDmgData_df!B101,"0.00")&amp;" ("&amp;++TEXT(rfClass_dmlDmgData_df!C101,"0.00E+00")&amp;")"</f>
        <v>-0.03 (1.43E-02)</v>
      </c>
      <c r="C102" s="5" t="str">
        <f aca="false">++TEXT(rfClass_dmlDmgData_df!D101,"0.00")&amp;" ("&amp;++TEXT(rfClass_dmlDmgData_df!E101,"0.00E+00")&amp;")"</f>
        <v>0.07 (8.87E-06)</v>
      </c>
      <c r="D102" s="5" t="str">
        <f aca="false">++TEXT(rfClass_dmlDmgData_df!F101,"0.00")&amp;" ("&amp;++TEXT(rfClass_dmlDmgData_df!G101,"0.00E+00")&amp;")"</f>
        <v>0.04 (1.37E-02)</v>
      </c>
      <c r="E102" s="5" t="str">
        <f aca="false">++IF(rfClass_dmlDmgData_df!H101="NA","",rfClass_dmlDmgData_df!H101)</f>
        <v>CES1</v>
      </c>
    </row>
    <row r="103" customFormat="false" ht="15.75" hidden="false" customHeight="false" outlineLevel="0" collapsed="false">
      <c r="A103" s="5" t="str">
        <f aca="false">++rfClass_dmlDmgData_df!A102</f>
        <v>cg05457730</v>
      </c>
      <c r="B103" s="5" t="str">
        <f aca="false">++TEXT(rfClass_dmlDmgData_df!B102,"0.00")&amp;" ("&amp;++TEXT(rfClass_dmlDmgData_df!C102,"0.00E+00")&amp;")"</f>
        <v>-0.01 (8.56E-01)</v>
      </c>
      <c r="C103" s="5" t="str">
        <f aca="false">++TEXT(rfClass_dmlDmgData_df!D102,"0.00")&amp;" ("&amp;++TEXT(rfClass_dmlDmgData_df!E102,"0.00E+00")&amp;")"</f>
        <v>0.09 (9.50E-04)</v>
      </c>
      <c r="D103" s="5" t="str">
        <f aca="false">++TEXT(rfClass_dmlDmgData_df!F102,"0.00")&amp;" ("&amp;++TEXT(rfClass_dmlDmgData_df!G102,"0.00E+00")&amp;")"</f>
        <v>0.08 (2.51E-03)</v>
      </c>
      <c r="E103" s="5" t="str">
        <f aca="false">++IF(rfClass_dmlDmgData_df!H102="NA","",rfClass_dmlDmgData_df!H102)</f>
        <v/>
      </c>
    </row>
    <row r="104" customFormat="false" ht="15.75" hidden="false" customHeight="false" outlineLevel="0" collapsed="false">
      <c r="A104" s="5" t="str">
        <f aca="false">++rfClass_dmlDmgData_df!A103</f>
        <v>cg22798362</v>
      </c>
      <c r="B104" s="5" t="str">
        <f aca="false">++TEXT(rfClass_dmlDmgData_df!B103,"0.00")&amp;" ("&amp;++TEXT(rfClass_dmlDmgData_df!C103,"0.00E+00")&amp;")"</f>
        <v>0.00 (9.63E-01)</v>
      </c>
      <c r="C104" s="5" t="str">
        <f aca="false">++TEXT(rfClass_dmlDmgData_df!D103,"0.00")&amp;" ("&amp;++TEXT(rfClass_dmlDmgData_df!E103,"0.00E+00")&amp;")"</f>
        <v>-0.06 (1.09E-03)</v>
      </c>
      <c r="D104" s="5" t="str">
        <f aca="false">++TEXT(rfClass_dmlDmgData_df!F103,"0.00")&amp;" ("&amp;++TEXT(rfClass_dmlDmgData_df!G103,"0.00E+00")&amp;")"</f>
        <v>-0.06 (1.45E-03)</v>
      </c>
      <c r="E104" s="5" t="str">
        <f aca="false">++IF(rfClass_dmlDmgData_df!H103="NA","",rfClass_dmlDmgData_df!H103)</f>
        <v/>
      </c>
    </row>
    <row r="105" customFormat="false" ht="15.75" hidden="false" customHeight="false" outlineLevel="0" collapsed="false">
      <c r="A105" s="5" t="str">
        <f aca="false">++rfClass_dmlDmgData_df!A104</f>
        <v>cg21329660</v>
      </c>
      <c r="B105" s="5" t="str">
        <f aca="false">++TEXT(rfClass_dmlDmgData_df!B104,"0.00")&amp;" ("&amp;++TEXT(rfClass_dmlDmgData_df!C104,"0.00E+00")&amp;")"</f>
        <v>0.01 (5.11E-01)</v>
      </c>
      <c r="C105" s="5" t="str">
        <f aca="false">++TEXT(rfClass_dmlDmgData_df!D104,"0.00")&amp;" ("&amp;++TEXT(rfClass_dmlDmgData_df!E104,"0.00E+00")&amp;")"</f>
        <v>-0.06 (9.85E-05)</v>
      </c>
      <c r="D105" s="5" t="str">
        <f aca="false">++TEXT(rfClass_dmlDmgData_df!F104,"0.00")&amp;" ("&amp;++TEXT(rfClass_dmlDmgData_df!G104,"0.00E+00")&amp;")"</f>
        <v>-0.05 (9.61E-04)</v>
      </c>
      <c r="E105" s="5" t="str">
        <f aca="false">++IF(rfClass_dmlDmgData_df!H104="NA","",rfClass_dmlDmgData_df!H104)</f>
        <v/>
      </c>
    </row>
    <row r="106" customFormat="false" ht="15.75" hidden="false" customHeight="false" outlineLevel="0" collapsed="false">
      <c r="A106" s="5" t="str">
        <f aca="false">++rfClass_dmlDmgData_df!A105</f>
        <v>cg10783469</v>
      </c>
      <c r="B106" s="5" t="str">
        <f aca="false">++TEXT(rfClass_dmlDmgData_df!B105,"0.00")&amp;" ("&amp;++TEXT(rfClass_dmlDmgData_df!C105,"0.00E+00")&amp;")"</f>
        <v>0.01 (4.41E-01)</v>
      </c>
      <c r="C106" s="5" t="str">
        <f aca="false">++TEXT(rfClass_dmlDmgData_df!D105,"0.00")&amp;" ("&amp;++TEXT(rfClass_dmlDmgData_df!E105,"0.00E+00")&amp;")"</f>
        <v>0.03 (3.22E-04)</v>
      </c>
      <c r="D106" s="5" t="str">
        <f aca="false">++TEXT(rfClass_dmlDmgData_df!F105,"0.00")&amp;" ("&amp;++TEXT(rfClass_dmlDmgData_df!G105,"0.00E+00")&amp;")"</f>
        <v>0.04 (1.58E-05)</v>
      </c>
      <c r="E106" s="5" t="str">
        <f aca="false">++IF(rfClass_dmlDmgData_df!H105="NA","",rfClass_dmlDmgData_df!H105)</f>
        <v/>
      </c>
    </row>
    <row r="107" customFormat="false" ht="15.75" hidden="false" customHeight="false" outlineLevel="0" collapsed="false">
      <c r="A107" s="5" t="str">
        <f aca="false">++rfClass_dmlDmgData_df!A106</f>
        <v>cg03847896</v>
      </c>
      <c r="B107" s="5" t="str">
        <f aca="false">++TEXT(rfClass_dmlDmgData_df!B106,"0.00")&amp;" ("&amp;++TEXT(rfClass_dmlDmgData_df!C106,"0.00E+00")&amp;")"</f>
        <v>-0.01 (6.70E-01)</v>
      </c>
      <c r="C107" s="5" t="str">
        <f aca="false">++TEXT(rfClass_dmlDmgData_df!D106,"0.00")&amp;" ("&amp;++TEXT(rfClass_dmlDmgData_df!E106,"0.00E+00")&amp;")"</f>
        <v>0.10 (7.41E-05)</v>
      </c>
      <c r="D107" s="5" t="str">
        <f aca="false">++TEXT(rfClass_dmlDmgData_df!F106,"0.00")&amp;" ("&amp;++TEXT(rfClass_dmlDmgData_df!G106,"0.00E+00")&amp;")"</f>
        <v>0.09 (5.09E-04)</v>
      </c>
      <c r="E107" s="5" t="str">
        <f aca="false">++IF(rfClass_dmlDmgData_df!H106="NA","",rfClass_dmlDmgData_df!H106)</f>
        <v>RAP1A</v>
      </c>
    </row>
    <row r="108" customFormat="false" ht="15.75" hidden="false" customHeight="false" outlineLevel="0" collapsed="false">
      <c r="A108" s="5" t="str">
        <f aca="false">++rfClass_dmlDmgData_df!A107</f>
        <v>cg17218026</v>
      </c>
      <c r="B108" s="5" t="str">
        <f aca="false">++TEXT(rfClass_dmlDmgData_df!B107,"0.00")&amp;" ("&amp;++TEXT(rfClass_dmlDmgData_df!C107,"0.00E+00")&amp;")"</f>
        <v>0.00 (8.40E-01)</v>
      </c>
      <c r="C108" s="5" t="str">
        <f aca="false">++TEXT(rfClass_dmlDmgData_df!D107,"0.00")&amp;" ("&amp;++TEXT(rfClass_dmlDmgData_df!E107,"0.00E+00")&amp;")"</f>
        <v>-0.07 (5.56E-04)</v>
      </c>
      <c r="D108" s="5" t="str">
        <f aca="false">++TEXT(rfClass_dmlDmgData_df!F107,"0.00")&amp;" ("&amp;++TEXT(rfClass_dmlDmgData_df!G107,"0.00E+00")&amp;")"</f>
        <v>-0.06 (1.27E-03)</v>
      </c>
      <c r="E108" s="5" t="str">
        <f aca="false">++IF(rfClass_dmlDmgData_df!H107="NA","",rfClass_dmlDmgData_df!H107)</f>
        <v>ADAR</v>
      </c>
    </row>
    <row r="109" customFormat="false" ht="15.75" hidden="false" customHeight="false" outlineLevel="0" collapsed="false">
      <c r="A109" s="5" t="str">
        <f aca="false">++rfClass_dmlDmgData_df!A108</f>
        <v>cg19699106</v>
      </c>
      <c r="B109" s="5" t="str">
        <f aca="false">++TEXT(rfClass_dmlDmgData_df!B108,"0.00")&amp;" ("&amp;++TEXT(rfClass_dmlDmgData_df!C108,"0.00E+00")&amp;")"</f>
        <v>0.09 (5.72E-04)</v>
      </c>
      <c r="C109" s="5" t="str">
        <f aca="false">++TEXT(rfClass_dmlDmgData_df!D108,"0.00")&amp;" ("&amp;++TEXT(rfClass_dmlDmgData_df!E108,"0.00E+00")&amp;")"</f>
        <v>-0.11 (8.87E-06)</v>
      </c>
      <c r="D109" s="5" t="str">
        <f aca="false">++TEXT(rfClass_dmlDmgData_df!F108,"0.00")&amp;" ("&amp;++TEXT(rfClass_dmlDmgData_df!G108,"0.00E+00")&amp;")"</f>
        <v>-0.02 (2.81E-01)</v>
      </c>
      <c r="E109" s="5" t="str">
        <f aca="false">++IF(rfClass_dmlDmgData_df!H108="NA","",rfClass_dmlDmgData_df!H108)</f>
        <v/>
      </c>
    </row>
    <row r="110" customFormat="false" ht="15.75" hidden="false" customHeight="false" outlineLevel="0" collapsed="false">
      <c r="A110" s="5" t="str">
        <f aca="false">++rfClass_dmlDmgData_df!A109</f>
        <v>cg02077920</v>
      </c>
      <c r="B110" s="5" t="str">
        <f aca="false">++TEXT(rfClass_dmlDmgData_df!B109,"0.00")&amp;" ("&amp;++TEXT(rfClass_dmlDmgData_df!C109,"0.00E+00")&amp;")"</f>
        <v>0.03 (1.20E-01)</v>
      </c>
      <c r="C110" s="5" t="str">
        <f aca="false">++TEXT(rfClass_dmlDmgData_df!D109,"0.00")&amp;" ("&amp;++TEXT(rfClass_dmlDmgData_df!E109,"0.00E+00")&amp;")"</f>
        <v>-0.06 (1.27E-03)</v>
      </c>
      <c r="D110" s="5" t="str">
        <f aca="false">++TEXT(rfClass_dmlDmgData_df!F109,"0.00")&amp;" ("&amp;++TEXT(rfClass_dmlDmgData_df!G109,"0.00E+00")&amp;")"</f>
        <v>-0.03 (6.84E-02)</v>
      </c>
      <c r="E110" s="5" t="str">
        <f aca="false">++IF(rfClass_dmlDmgData_df!H109="NA","",rfClass_dmlDmgData_df!H109)</f>
        <v/>
      </c>
    </row>
    <row r="111" customFormat="false" ht="15.75" hidden="false" customHeight="false" outlineLevel="0" collapsed="false">
      <c r="A111" s="5" t="str">
        <f aca="false">++rfClass_dmlDmgData_df!A110</f>
        <v>cg18082583</v>
      </c>
      <c r="B111" s="5" t="str">
        <f aca="false">++TEXT(rfClass_dmlDmgData_df!B110,"0.00")&amp;" ("&amp;++TEXT(rfClass_dmlDmgData_df!C110,"0.00E+00")&amp;")"</f>
        <v>-0.02 (3.24E-01)</v>
      </c>
      <c r="C111" s="5" t="str">
        <f aca="false">++TEXT(rfClass_dmlDmgData_df!D110,"0.00")&amp;" ("&amp;++TEXT(rfClass_dmlDmgData_df!E110,"0.00E+00")&amp;")"</f>
        <v>0.07 (1.89E-03)</v>
      </c>
      <c r="D111" s="5" t="str">
        <f aca="false">++TEXT(rfClass_dmlDmgData_df!F110,"0.00")&amp;" ("&amp;++TEXT(rfClass_dmlDmgData_df!G110,"0.00E+00")&amp;")"</f>
        <v>0.05 (3.29E-02)</v>
      </c>
      <c r="E111" s="5" t="str">
        <f aca="false">++IF(rfClass_dmlDmgData_df!H110="NA","",rfClass_dmlDmgData_df!H110)</f>
        <v>TTC27</v>
      </c>
    </row>
    <row r="112" customFormat="false" ht="15.75" hidden="false" customHeight="false" outlineLevel="0" collapsed="false">
      <c r="A112" s="5" t="str">
        <f aca="false">++rfClass_dmlDmgData_df!A111</f>
        <v>cg09220401</v>
      </c>
      <c r="B112" s="5" t="str">
        <f aca="false">++TEXT(rfClass_dmlDmgData_df!B111,"0.00")&amp;" ("&amp;++TEXT(rfClass_dmlDmgData_df!C111,"0.00E+00")&amp;")"</f>
        <v>0.04 (4.49E-02)</v>
      </c>
      <c r="C112" s="5" t="str">
        <f aca="false">++TEXT(rfClass_dmlDmgData_df!D111,"0.00")&amp;" ("&amp;++TEXT(rfClass_dmlDmgData_df!E111,"0.00E+00")&amp;")"</f>
        <v>-0.11 (7.17E-07)</v>
      </c>
      <c r="D112" s="5" t="str">
        <f aca="false">++TEXT(rfClass_dmlDmgData_df!F111,"0.00")&amp;" ("&amp;++TEXT(rfClass_dmlDmgData_df!G111,"0.00E+00")&amp;")"</f>
        <v>-0.07 (6.78E-04)</v>
      </c>
      <c r="E112" s="5" t="str">
        <f aca="false">++IF(rfClass_dmlDmgData_df!H111="NA","",rfClass_dmlDmgData_df!H111)</f>
        <v/>
      </c>
    </row>
    <row r="113" customFormat="false" ht="15.75" hidden="false" customHeight="false" outlineLevel="0" collapsed="false">
      <c r="A113" s="5" t="str">
        <f aca="false">++rfClass_dmlDmgData_df!A112</f>
        <v>cg20053110</v>
      </c>
      <c r="B113" s="5" t="str">
        <f aca="false">++TEXT(rfClass_dmlDmgData_df!B112,"0.00")&amp;" ("&amp;++TEXT(rfClass_dmlDmgData_df!C112,"0.00E+00")&amp;")"</f>
        <v>-0.06 (6.76E-02)</v>
      </c>
      <c r="C113" s="5" t="str">
        <f aca="false">++TEXT(rfClass_dmlDmgData_df!D112,"0.00")&amp;" ("&amp;++TEXT(rfClass_dmlDmgData_df!E112,"0.00E+00")&amp;")"</f>
        <v>0.10 (6.33E-04)</v>
      </c>
      <c r="D113" s="5" t="str">
        <f aca="false">++TEXT(rfClass_dmlDmgData_df!F112,"0.00")&amp;" ("&amp;++TEXT(rfClass_dmlDmgData_df!G112,"0.00E+00")&amp;")"</f>
        <v>0.04 (1.73E-01)</v>
      </c>
      <c r="E113" s="5" t="str">
        <f aca="false">++IF(rfClass_dmlDmgData_df!H112="NA","",rfClass_dmlDmgData_df!H112)</f>
        <v/>
      </c>
    </row>
    <row r="114" customFormat="false" ht="15.75" hidden="false" customHeight="false" outlineLevel="0" collapsed="false">
      <c r="A114" s="5" t="str">
        <f aca="false">++rfClass_dmlDmgData_df!A113</f>
        <v>cg18434912</v>
      </c>
      <c r="B114" s="5" t="str">
        <f aca="false">++TEXT(rfClass_dmlDmgData_df!B113,"0.00")&amp;" ("&amp;++TEXT(rfClass_dmlDmgData_df!C113,"0.00E+00")&amp;")"</f>
        <v>0.02 (4.85E-01)</v>
      </c>
      <c r="C114" s="5" t="str">
        <f aca="false">++TEXT(rfClass_dmlDmgData_df!D113,"0.00")&amp;" ("&amp;++TEXT(rfClass_dmlDmgData_df!E113,"0.00E+00")&amp;")"</f>
        <v>-0.07 (1.82E-02)</v>
      </c>
      <c r="D114" s="5" t="str">
        <f aca="false">++TEXT(rfClass_dmlDmgData_df!F113,"0.00")&amp;" ("&amp;++TEXT(rfClass_dmlDmgData_df!G113,"0.00E+00")&amp;")"</f>
        <v>-0.05 (9.93E-02)</v>
      </c>
      <c r="E114" s="5" t="str">
        <f aca="false">++IF(rfClass_dmlDmgData_df!H113="NA","",rfClass_dmlDmgData_df!H113)</f>
        <v>AMD1</v>
      </c>
    </row>
    <row r="115" customFormat="false" ht="15.75" hidden="false" customHeight="false" outlineLevel="0" collapsed="false">
      <c r="A115" s="5" t="str">
        <f aca="false">++rfClass_dmlDmgData_df!A114</f>
        <v>cg11539674</v>
      </c>
      <c r="B115" s="5" t="str">
        <f aca="false">++TEXT(rfClass_dmlDmgData_df!B114,"0.00")&amp;" ("&amp;++TEXT(rfClass_dmlDmgData_df!C114,"0.00E+00")&amp;")"</f>
        <v>-0.03 (4.49E-02)</v>
      </c>
      <c r="C115" s="5" t="str">
        <f aca="false">++TEXT(rfClass_dmlDmgData_df!D114,"0.00")&amp;" ("&amp;++TEXT(rfClass_dmlDmgData_df!E114,"0.00E+00")&amp;")"</f>
        <v>0.07 (2.46E-05)</v>
      </c>
      <c r="D115" s="5" t="str">
        <f aca="false">++TEXT(rfClass_dmlDmgData_df!F114,"0.00")&amp;" ("&amp;++TEXT(rfClass_dmlDmgData_df!G114,"0.00E+00")&amp;")"</f>
        <v>0.04 (1.96E-02)</v>
      </c>
      <c r="E115" s="5" t="str">
        <f aca="false">++IF(rfClass_dmlDmgData_df!H114="NA","",rfClass_dmlDmgData_df!H114)</f>
        <v>SND1</v>
      </c>
    </row>
    <row r="116" customFormat="false" ht="15.75" hidden="false" customHeight="false" outlineLevel="0" collapsed="false">
      <c r="A116" s="5" t="str">
        <f aca="false">++rfClass_dmlDmgData_df!A115</f>
        <v>cg12183347</v>
      </c>
      <c r="B116" s="5" t="str">
        <f aca="false">++TEXT(rfClass_dmlDmgData_df!B115,"0.00")&amp;" ("&amp;++TEXT(rfClass_dmlDmgData_df!C115,"0.00E+00")&amp;")"</f>
        <v>0.01 (7.35E-01)</v>
      </c>
      <c r="C116" s="5" t="str">
        <f aca="false">++TEXT(rfClass_dmlDmgData_df!D115,"0.00")&amp;" ("&amp;++TEXT(rfClass_dmlDmgData_df!E115,"0.00E+00")&amp;")"</f>
        <v>-0.07 (5.86E-03)</v>
      </c>
      <c r="D116" s="5" t="str">
        <f aca="false">++TEXT(rfClass_dmlDmgData_df!F115,"0.00")&amp;" ("&amp;++TEXT(rfClass_dmlDmgData_df!G115,"0.00E+00")&amp;")"</f>
        <v>-0.06 (1.45E-02)</v>
      </c>
      <c r="E116" s="5" t="str">
        <f aca="false">++IF(rfClass_dmlDmgData_df!H115="NA","",rfClass_dmlDmgData_df!H115)</f>
        <v/>
      </c>
    </row>
    <row r="117" customFormat="false" ht="15.75" hidden="false" customHeight="false" outlineLevel="0" collapsed="false">
      <c r="A117" s="5" t="str">
        <f aca="false">++rfClass_dmlDmgData_df!A116</f>
        <v>cg14024893</v>
      </c>
      <c r="B117" s="5" t="str">
        <f aca="false">++TEXT(rfClass_dmlDmgData_df!B116,"0.00")&amp;" ("&amp;++TEXT(rfClass_dmlDmgData_df!C116,"0.00E+00")&amp;")"</f>
        <v>0.00 (9.46E-01)</v>
      </c>
      <c r="C117" s="5" t="str">
        <f aca="false">++TEXT(rfClass_dmlDmgData_df!D116,"0.00")&amp;" ("&amp;++TEXT(rfClass_dmlDmgData_df!E116,"0.00E+00")&amp;")"</f>
        <v>0.06 (3.12E-03)</v>
      </c>
      <c r="D117" s="5" t="str">
        <f aca="false">++TEXT(rfClass_dmlDmgData_df!F116,"0.00")&amp;" ("&amp;++TEXT(rfClass_dmlDmgData_df!G116,"0.00E+00")&amp;")"</f>
        <v>0.06 (4.68E-03)</v>
      </c>
      <c r="E117" s="5" t="str">
        <f aca="false">++IF(rfClass_dmlDmgData_df!H116="NA","",rfClass_dmlDmgData_df!H116)</f>
        <v>ENTPD2</v>
      </c>
    </row>
    <row r="118" customFormat="false" ht="15.75" hidden="false" customHeight="false" outlineLevel="0" collapsed="false">
      <c r="A118" s="5" t="str">
        <f aca="false">++rfClass_dmlDmgData_df!A117</f>
        <v>cg02275226</v>
      </c>
      <c r="B118" s="5" t="str">
        <f aca="false">++TEXT(rfClass_dmlDmgData_df!B117,"0.00")&amp;" ("&amp;++TEXT(rfClass_dmlDmgData_df!C117,"0.00E+00")&amp;")"</f>
        <v>0.03 (3.89E-01)</v>
      </c>
      <c r="C118" s="5" t="str">
        <f aca="false">++TEXT(rfClass_dmlDmgData_df!D117,"0.00")&amp;" ("&amp;++TEXT(rfClass_dmlDmgData_df!E117,"0.00E+00")&amp;")"</f>
        <v>-0.07 (2.08E-03)</v>
      </c>
      <c r="D118" s="5" t="str">
        <f aca="false">++TEXT(rfClass_dmlDmgData_df!F117,"0.00")&amp;" ("&amp;++TEXT(rfClass_dmlDmgData_df!G117,"0.00E+00")&amp;")"</f>
        <v>-0.05 (3.84E-02)</v>
      </c>
      <c r="E118" s="5" t="str">
        <f aca="false">++IF(rfClass_dmlDmgData_df!H117="NA","",rfClass_dmlDmgData_df!H117)</f>
        <v/>
      </c>
    </row>
    <row r="119" customFormat="false" ht="15.75" hidden="false" customHeight="false" outlineLevel="0" collapsed="false">
      <c r="A119" s="5" t="str">
        <f aca="false">++rfClass_dmlDmgData_df!A118</f>
        <v>cg18705301</v>
      </c>
      <c r="B119" s="5" t="str">
        <f aca="false">++TEXT(rfClass_dmlDmgData_df!B118,"0.00")&amp;" ("&amp;++TEXT(rfClass_dmlDmgData_df!C118,"0.00E+00")&amp;")"</f>
        <v>0.06 (3.63E-02)</v>
      </c>
      <c r="C119" s="5" t="str">
        <f aca="false">++TEXT(rfClass_dmlDmgData_df!D118,"0.00")&amp;" ("&amp;++TEXT(rfClass_dmlDmgData_df!E118,"0.00E+00")&amp;")"</f>
        <v>-0.10 (2.40E-05)</v>
      </c>
      <c r="D119" s="5" t="str">
        <f aca="false">++TEXT(rfClass_dmlDmgData_df!F118,"0.00")&amp;" ("&amp;++TEXT(rfClass_dmlDmgData_df!G118,"0.00E+00")&amp;")"</f>
        <v>-0.04 (4.73E-02)</v>
      </c>
      <c r="E119" s="5" t="str">
        <f aca="false">++IF(rfClass_dmlDmgData_df!H118="NA","",rfClass_dmlDmgData_df!H118)</f>
        <v/>
      </c>
    </row>
    <row r="120" customFormat="false" ht="15.75" hidden="false" customHeight="false" outlineLevel="0" collapsed="false">
      <c r="A120" s="5" t="str">
        <f aca="false">++rfClass_dmlDmgData_df!A119</f>
        <v>cg02301920</v>
      </c>
      <c r="B120" s="5" t="str">
        <f aca="false">++TEXT(rfClass_dmlDmgData_df!B119,"0.00")&amp;" ("&amp;++TEXT(rfClass_dmlDmgData_df!C119,"0.00E+00")&amp;")"</f>
        <v>-0.01 (4.94E-01)</v>
      </c>
      <c r="C120" s="5" t="str">
        <f aca="false">++TEXT(rfClass_dmlDmgData_df!D119,"0.00")&amp;" ("&amp;++TEXT(rfClass_dmlDmgData_df!E119,"0.00E+00")&amp;")"</f>
        <v>0.10 (2.64E-05)</v>
      </c>
      <c r="D120" s="5" t="str">
        <f aca="false">++TEXT(rfClass_dmlDmgData_df!F119,"0.00")&amp;" ("&amp;++TEXT(rfClass_dmlDmgData_df!G119,"0.00E+00")&amp;")"</f>
        <v>0.09 (3.35E-04)</v>
      </c>
      <c r="E120" s="5" t="str">
        <f aca="false">++IF(rfClass_dmlDmgData_df!H119="NA","",rfClass_dmlDmgData_df!H119)</f>
        <v>CES1</v>
      </c>
    </row>
    <row r="121" customFormat="false" ht="15.75" hidden="false" customHeight="false" outlineLevel="0" collapsed="false">
      <c r="A121" s="5" t="str">
        <f aca="false">++rfClass_dmlDmgData_df!A120</f>
        <v>cg04850148</v>
      </c>
      <c r="B121" s="5" t="str">
        <f aca="false">++TEXT(rfClass_dmlDmgData_df!B120,"0.00")&amp;" ("&amp;++TEXT(rfClass_dmlDmgData_df!C120,"0.00E+00")&amp;")"</f>
        <v>0.08 (1.15E-02)</v>
      </c>
      <c r="C121" s="5" t="str">
        <f aca="false">++TEXT(rfClass_dmlDmgData_df!D120,"0.00")&amp;" ("&amp;++TEXT(rfClass_dmlDmgData_df!E120,"0.00E+00")&amp;")"</f>
        <v>-0.17 (8.87E-06)</v>
      </c>
      <c r="D121" s="5" t="str">
        <f aca="false">++TEXT(rfClass_dmlDmgData_df!F120,"0.00")&amp;" ("&amp;++TEXT(rfClass_dmlDmgData_df!G120,"0.00E+00")&amp;")"</f>
        <v>-0.09 (1.24E-02)</v>
      </c>
      <c r="E121" s="5" t="str">
        <f aca="false">++IF(rfClass_dmlDmgData_df!H120="NA","",rfClass_dmlDmgData_df!H120)</f>
        <v>CCL4L1</v>
      </c>
    </row>
    <row r="122" customFormat="false" ht="15.75" hidden="false" customHeight="false" outlineLevel="0" collapsed="false">
      <c r="A122" s="5" t="str">
        <f aca="false">++rfClass_dmlDmgData_df!A121</f>
        <v>cg20246743</v>
      </c>
      <c r="B122" s="5" t="str">
        <f aca="false">++TEXT(rfClass_dmlDmgData_df!B121,"0.00")&amp;" ("&amp;++TEXT(rfClass_dmlDmgData_df!C121,"0.00E+00")&amp;")"</f>
        <v>-0.02 (4.94E-01)</v>
      </c>
      <c r="C122" s="5" t="str">
        <f aca="false">++TEXT(rfClass_dmlDmgData_df!D121,"0.00")&amp;" ("&amp;++TEXT(rfClass_dmlDmgData_df!E121,"0.00E+00")&amp;")"</f>
        <v>0.06 (1.27E-02)</v>
      </c>
      <c r="D122" s="5" t="str">
        <f aca="false">++TEXT(rfClass_dmlDmgData_df!F121,"0.00")&amp;" ("&amp;++TEXT(rfClass_dmlDmgData_df!G121,"0.00E+00")&amp;")"</f>
        <v>0.04 (7.28E-02)</v>
      </c>
      <c r="E122" s="5" t="str">
        <f aca="false">++IF(rfClass_dmlDmgData_df!H121="NA","",rfClass_dmlDmgData_df!H121)</f>
        <v/>
      </c>
    </row>
    <row r="123" customFormat="false" ht="15.75" hidden="false" customHeight="false" outlineLevel="0" collapsed="false">
      <c r="A123" s="5" t="str">
        <f aca="false">++rfClass_dmlDmgData_df!A122</f>
        <v>cg10148932</v>
      </c>
      <c r="B123" s="5" t="str">
        <f aca="false">++TEXT(rfClass_dmlDmgData_df!B122,"0.00")&amp;" ("&amp;++TEXT(rfClass_dmlDmgData_df!C122,"0.00E+00")&amp;")"</f>
        <v>-0.03 (1.78E-01)</v>
      </c>
      <c r="C123" s="5" t="str">
        <f aca="false">++TEXT(rfClass_dmlDmgData_df!D122,"0.00")&amp;" ("&amp;++TEXT(rfClass_dmlDmgData_df!E122,"0.00E+00")&amp;")"</f>
        <v>0.11 (2.26E-04)</v>
      </c>
      <c r="D123" s="5" t="str">
        <f aca="false">++TEXT(rfClass_dmlDmgData_df!F122,"0.00")&amp;" ("&amp;++TEXT(rfClass_dmlDmgData_df!G122,"0.00E+00")&amp;")"</f>
        <v>0.08 (7.94E-03)</v>
      </c>
      <c r="E123" s="5" t="str">
        <f aca="false">++IF(rfClass_dmlDmgData_df!H122="NA","",rfClass_dmlDmgData_df!H122)</f>
        <v/>
      </c>
    </row>
    <row r="124" customFormat="false" ht="15.75" hidden="false" customHeight="false" outlineLevel="0" collapsed="false">
      <c r="A124" s="5" t="str">
        <f aca="false">++rfClass_dmlDmgData_df!A123</f>
        <v>cg01243097</v>
      </c>
      <c r="B124" s="5" t="str">
        <f aca="false">++TEXT(rfClass_dmlDmgData_df!B123,"0.00")&amp;" ("&amp;++TEXT(rfClass_dmlDmgData_df!C123,"0.00E+00")&amp;")"</f>
        <v>-0.03 (8.99E-02)</v>
      </c>
      <c r="C124" s="5" t="str">
        <f aca="false">++TEXT(rfClass_dmlDmgData_df!D123,"0.00")&amp;" ("&amp;++TEXT(rfClass_dmlDmgData_df!E123,"0.00E+00")&amp;")"</f>
        <v>0.08 (1.14E-04)</v>
      </c>
      <c r="D124" s="5" t="str">
        <f aca="false">++TEXT(rfClass_dmlDmgData_df!F123,"0.00")&amp;" ("&amp;++TEXT(rfClass_dmlDmgData_df!G123,"0.00E+00")&amp;")"</f>
        <v>0.05 (1.37E-02)</v>
      </c>
      <c r="E124" s="5" t="str">
        <f aca="false">++IF(rfClass_dmlDmgData_df!H123="NA","",rfClass_dmlDmgData_df!H123)</f>
        <v/>
      </c>
    </row>
    <row r="125" customFormat="false" ht="15.75" hidden="false" customHeight="false" outlineLevel="0" collapsed="false">
      <c r="A125" s="5" t="str">
        <f aca="false">++rfClass_dmlDmgData_df!A124</f>
        <v>cg15242686</v>
      </c>
      <c r="B125" s="5" t="str">
        <f aca="false">++TEXT(rfClass_dmlDmgData_df!B124,"0.00")&amp;" ("&amp;++TEXT(rfClass_dmlDmgData_df!C124,"0.00E+00")&amp;")"</f>
        <v>0.01 (7.73E-01)</v>
      </c>
      <c r="C125" s="5" t="str">
        <f aca="false">++TEXT(rfClass_dmlDmgData_df!D124,"0.00")&amp;" ("&amp;++TEXT(rfClass_dmlDmgData_df!E124,"0.00E+00")&amp;")"</f>
        <v>-0.10 (3.58E-05)</v>
      </c>
      <c r="D125" s="5" t="str">
        <f aca="false">++TEXT(rfClass_dmlDmgData_df!F124,"0.00")&amp;" ("&amp;++TEXT(rfClass_dmlDmgData_df!G124,"0.00E+00")&amp;")"</f>
        <v>-0.09 (2.64E-04)</v>
      </c>
      <c r="E125" s="5" t="str">
        <f aca="false">++IF(rfClass_dmlDmgData_df!H124="NA","",rfClass_dmlDmgData_df!H124)</f>
        <v/>
      </c>
    </row>
    <row r="126" customFormat="false" ht="15.75" hidden="false" customHeight="false" outlineLevel="0" collapsed="false">
      <c r="A126" s="5" t="str">
        <f aca="false">++rfClass_dmlDmgData_df!A125</f>
        <v>cg11247378</v>
      </c>
      <c r="B126" s="5" t="str">
        <f aca="false">++TEXT(rfClass_dmlDmgData_df!B125,"0.00")&amp;" ("&amp;++TEXT(rfClass_dmlDmgData_df!C125,"0.00E+00")&amp;")"</f>
        <v>-0.06 (5.17E-02)</v>
      </c>
      <c r="C126" s="5" t="str">
        <f aca="false">++TEXT(rfClass_dmlDmgData_df!D125,"0.00")&amp;" ("&amp;++TEXT(rfClass_dmlDmgData_df!E125,"0.00E+00")&amp;")"</f>
        <v>0.14 (7.21E-06)</v>
      </c>
      <c r="D126" s="5" t="str">
        <f aca="false">++TEXT(rfClass_dmlDmgData_df!F125,"0.00")&amp;" ("&amp;++TEXT(rfClass_dmlDmgData_df!G125,"0.00E+00")&amp;")"</f>
        <v>0.08 (3.56E-03)</v>
      </c>
      <c r="E126" s="5" t="str">
        <f aca="false">++IF(rfClass_dmlDmgData_df!H125="NA","",rfClass_dmlDmgData_df!H125)</f>
        <v/>
      </c>
    </row>
    <row r="127" customFormat="false" ht="15.75" hidden="false" customHeight="false" outlineLevel="0" collapsed="false">
      <c r="A127" s="5" t="str">
        <f aca="false">++rfClass_dmlDmgData_df!A126</f>
        <v>cg01934408</v>
      </c>
      <c r="B127" s="5" t="str">
        <f aca="false">++TEXT(rfClass_dmlDmgData_df!B126,"0.00")&amp;" ("&amp;++TEXT(rfClass_dmlDmgData_df!C126,"0.00E+00")&amp;")"</f>
        <v>-0.01 (4.85E-01)</v>
      </c>
      <c r="C127" s="5" t="str">
        <f aca="false">++TEXT(rfClass_dmlDmgData_df!D126,"0.00")&amp;" ("&amp;++TEXT(rfClass_dmlDmgData_df!E126,"0.00E+00")&amp;")"</f>
        <v>-0.03 (5.97E-03)</v>
      </c>
      <c r="D127" s="5" t="str">
        <f aca="false">++TEXT(rfClass_dmlDmgData_df!F126,"0.00")&amp;" ("&amp;++TEXT(rfClass_dmlDmgData_df!G126,"0.00E+00")&amp;")"</f>
        <v>-0.04 (6.62E-04)</v>
      </c>
      <c r="E127" s="5" t="str">
        <f aca="false">++IF(rfClass_dmlDmgData_df!H126="NA","",rfClass_dmlDmgData_df!H126)</f>
        <v/>
      </c>
    </row>
    <row r="128" customFormat="false" ht="15.75" hidden="false" customHeight="false" outlineLevel="0" collapsed="false">
      <c r="A128" s="5" t="str">
        <f aca="false">++rfClass_dmlDmgData_df!A127</f>
        <v>cg25608392</v>
      </c>
      <c r="B128" s="5" t="str">
        <f aca="false">++TEXT(rfClass_dmlDmgData_df!B127,"0.00")&amp;" ("&amp;++TEXT(rfClass_dmlDmgData_df!C127,"0.00E+00")&amp;")"</f>
        <v>0.00 (9.53E-01)</v>
      </c>
      <c r="C128" s="5" t="str">
        <f aca="false">++TEXT(rfClass_dmlDmgData_df!D127,"0.00")&amp;" ("&amp;++TEXT(rfClass_dmlDmgData_df!E127,"0.00E+00")&amp;")"</f>
        <v>0.02 (1.81E-01)</v>
      </c>
      <c r="D128" s="5" t="str">
        <f aca="false">++TEXT(rfClass_dmlDmgData_df!F127,"0.00")&amp;" ("&amp;++TEXT(rfClass_dmlDmgData_df!G127,"0.00E+00")&amp;")"</f>
        <v>0.02 (2.05E-01)</v>
      </c>
      <c r="E128" s="5" t="str">
        <f aca="false">++IF(rfClass_dmlDmgData_df!H127="NA","",rfClass_dmlDmgData_df!H127)</f>
        <v/>
      </c>
    </row>
    <row r="129" customFormat="false" ht="15.75" hidden="false" customHeight="false" outlineLevel="0" collapsed="false">
      <c r="A129" s="5" t="str">
        <f aca="false">++rfClass_dmlDmgData_df!A128</f>
        <v>cg18467790</v>
      </c>
      <c r="B129" s="5" t="str">
        <f aca="false">++TEXT(rfClass_dmlDmgData_df!B128,"0.00")&amp;" ("&amp;++TEXT(rfClass_dmlDmgData_df!C128,"0.00E+00")&amp;")"</f>
        <v>-0.13 (1.09E-03)</v>
      </c>
      <c r="C129" s="5" t="str">
        <f aca="false">++TEXT(rfClass_dmlDmgData_df!D128,"0.00")&amp;" ("&amp;++TEXT(rfClass_dmlDmgData_df!E128,"0.00E+00")&amp;")"</f>
        <v>0.10 (1.54E-02)</v>
      </c>
      <c r="D129" s="5" t="str">
        <f aca="false">++TEXT(rfClass_dmlDmgData_df!F128,"0.00")&amp;" ("&amp;++TEXT(rfClass_dmlDmgData_df!G128,"0.00E+00")&amp;")"</f>
        <v>-0.03 (5.08E-01)</v>
      </c>
      <c r="E129" s="5" t="str">
        <f aca="false">++IF(rfClass_dmlDmgData_df!H128="NA","",rfClass_dmlDmgData_df!H128)</f>
        <v/>
      </c>
    </row>
    <row r="130" customFormat="false" ht="15.75" hidden="false" customHeight="false" outlineLevel="0" collapsed="false">
      <c r="A130" s="5" t="str">
        <f aca="false">++rfClass_dmlDmgData_df!A129</f>
        <v>cg12443985</v>
      </c>
      <c r="B130" s="5" t="str">
        <f aca="false">++TEXT(rfClass_dmlDmgData_df!B129,"0.00")&amp;" ("&amp;++TEXT(rfClass_dmlDmgData_df!C129,"0.00E+00")&amp;")"</f>
        <v>-0.01 (5.97E-01)</v>
      </c>
      <c r="C130" s="5" t="str">
        <f aca="false">++TEXT(rfClass_dmlDmgData_df!D129,"0.00")&amp;" ("&amp;++TEXT(rfClass_dmlDmgData_df!E129,"0.00E+00")&amp;")"</f>
        <v>0.04 (9.19E-03)</v>
      </c>
      <c r="D130" s="5" t="str">
        <f aca="false">++TEXT(rfClass_dmlDmgData_df!F129,"0.00")&amp;" ("&amp;++TEXT(rfClass_dmlDmgData_df!G129,"0.00E+00")&amp;")"</f>
        <v>0.03 (3.37E-02)</v>
      </c>
      <c r="E130" s="5" t="str">
        <f aca="false">++IF(rfClass_dmlDmgData_df!H129="NA","",rfClass_dmlDmgData_df!H129)</f>
        <v>TRAPPC9</v>
      </c>
    </row>
    <row r="131" customFormat="false" ht="15.75" hidden="false" customHeight="false" outlineLevel="0" collapsed="false">
      <c r="A131" s="5" t="str">
        <f aca="false">++rfClass_dmlDmgData_df!A130</f>
        <v>cg26626342</v>
      </c>
      <c r="B131" s="5" t="str">
        <f aca="false">++TEXT(rfClass_dmlDmgData_df!B130,"0.00")&amp;" ("&amp;++TEXT(rfClass_dmlDmgData_df!C130,"0.00E+00")&amp;")"</f>
        <v>-0.01 (1.71E-01)</v>
      </c>
      <c r="C131" s="5" t="str">
        <f aca="false">++TEXT(rfClass_dmlDmgData_df!D130,"0.00")&amp;" ("&amp;++TEXT(rfClass_dmlDmgData_df!E130,"0.00E+00")&amp;")"</f>
        <v>0.02 (1.48E-02)</v>
      </c>
      <c r="D131" s="5" t="str">
        <f aca="false">++TEXT(rfClass_dmlDmgData_df!F130,"0.00")&amp;" ("&amp;++TEXT(rfClass_dmlDmgData_df!G130,"0.00E+00")&amp;")"</f>
        <v>0.01 (2.67E-01)</v>
      </c>
      <c r="E131" s="5" t="str">
        <f aca="false">++IF(rfClass_dmlDmgData_df!H130="NA","",rfClass_dmlDmgData_df!H130)</f>
        <v>COL13A1</v>
      </c>
    </row>
    <row r="132" customFormat="false" ht="15.75" hidden="false" customHeight="false" outlineLevel="0" collapsed="false">
      <c r="A132" s="5" t="str">
        <f aca="false">++rfClass_dmlDmgData_df!A131</f>
        <v>cg18319102</v>
      </c>
      <c r="B132" s="5" t="str">
        <f aca="false">++TEXT(rfClass_dmlDmgData_df!B131,"0.00")&amp;" ("&amp;++TEXT(rfClass_dmlDmgData_df!C131,"0.00E+00")&amp;")"</f>
        <v>-0.03 (7.65E-02)</v>
      </c>
      <c r="C132" s="5" t="str">
        <f aca="false">++TEXT(rfClass_dmlDmgData_df!D131,"0.00")&amp;" ("&amp;++TEXT(rfClass_dmlDmgData_df!E131,"0.00E+00")&amp;")"</f>
        <v>0.04 (1.05E-02)</v>
      </c>
      <c r="D132" s="5" t="str">
        <f aca="false">++TEXT(rfClass_dmlDmgData_df!F131,"0.00")&amp;" ("&amp;++TEXT(rfClass_dmlDmgData_df!G131,"0.00E+00")&amp;")"</f>
        <v>0.01 (3.83E-01)</v>
      </c>
      <c r="E132" s="5" t="str">
        <f aca="false">++IF(rfClass_dmlDmgData_df!H131="NA","",rfClass_dmlDmgData_df!H131)</f>
        <v>PIWIL1</v>
      </c>
    </row>
    <row r="133" customFormat="false" ht="15.75" hidden="false" customHeight="false" outlineLevel="0" collapsed="false">
      <c r="A133" s="5" t="str">
        <f aca="false">++rfClass_dmlDmgData_df!A132</f>
        <v>cg18980028</v>
      </c>
      <c r="B133" s="5" t="str">
        <f aca="false">++TEXT(rfClass_dmlDmgData_df!B132,"0.00")&amp;" ("&amp;++TEXT(rfClass_dmlDmgData_df!C132,"0.00E+00")&amp;")"</f>
        <v>0.01 (5.97E-01)</v>
      </c>
      <c r="C133" s="5" t="str">
        <f aca="false">++TEXT(rfClass_dmlDmgData_df!D132,"0.00")&amp;" ("&amp;++TEXT(rfClass_dmlDmgData_df!E132,"0.00E+00")&amp;")"</f>
        <v>0.04 (1.92E-02)</v>
      </c>
      <c r="D133" s="5" t="str">
        <f aca="false">++TEXT(rfClass_dmlDmgData_df!F132,"0.00")&amp;" ("&amp;++TEXT(rfClass_dmlDmgData_df!G132,"0.00E+00")&amp;")"</f>
        <v>0.05 (4.56E-03)</v>
      </c>
      <c r="E133" s="5" t="str">
        <f aca="false">++IF(rfClass_dmlDmgData_df!H132="NA","",rfClass_dmlDmgData_df!H132)</f>
        <v/>
      </c>
    </row>
    <row r="134" customFormat="false" ht="15.75" hidden="false" customHeight="false" outlineLevel="0" collapsed="false">
      <c r="A134" s="5" t="str">
        <f aca="false">++rfClass_dmlDmgData_df!A133</f>
        <v>cg11142730</v>
      </c>
      <c r="B134" s="5" t="str">
        <f aca="false">++TEXT(rfClass_dmlDmgData_df!B133,"0.00")&amp;" ("&amp;++TEXT(rfClass_dmlDmgData_df!C133,"0.00E+00")&amp;")"</f>
        <v>0.05 (3.89E-03)</v>
      </c>
      <c r="C134" s="5" t="str">
        <f aca="false">++TEXT(rfClass_dmlDmgData_df!D133,"0.00")&amp;" ("&amp;++TEXT(rfClass_dmlDmgData_df!E133,"0.00E+00")&amp;")"</f>
        <v>-0.07 (2.54E-04)</v>
      </c>
      <c r="D134" s="5" t="str">
        <f aca="false">++TEXT(rfClass_dmlDmgData_df!F133,"0.00")&amp;" ("&amp;++TEXT(rfClass_dmlDmgData_df!G133,"0.00E+00")&amp;")"</f>
        <v>-0.02 (2.67E-01)</v>
      </c>
      <c r="E134" s="5" t="str">
        <f aca="false">++IF(rfClass_dmlDmgData_df!H133="NA","",rfClass_dmlDmgData_df!H133)</f>
        <v/>
      </c>
    </row>
    <row r="135" customFormat="false" ht="15.75" hidden="false" customHeight="false" outlineLevel="0" collapsed="false">
      <c r="A135" s="5" t="str">
        <f aca="false">++rfClass_dmlDmgData_df!A134</f>
        <v>cg01366882</v>
      </c>
      <c r="B135" s="5" t="str">
        <f aca="false">++TEXT(rfClass_dmlDmgData_df!B134,"0.00")&amp;" ("&amp;++TEXT(rfClass_dmlDmgData_df!C134,"0.00E+00")&amp;")"</f>
        <v>0.03 (6.50E-02)</v>
      </c>
      <c r="C135" s="5" t="str">
        <f aca="false">++TEXT(rfClass_dmlDmgData_df!D134,"0.00")&amp;" ("&amp;++TEXT(rfClass_dmlDmgData_df!E134,"0.00E+00")&amp;")"</f>
        <v>-0.07 (3.37E-06)</v>
      </c>
      <c r="D135" s="5" t="str">
        <f aca="false">++TEXT(rfClass_dmlDmgData_df!F134,"0.00")&amp;" ("&amp;++TEXT(rfClass_dmlDmgData_df!G134,"0.00E+00")&amp;")"</f>
        <v>-0.05 (1.45E-03)</v>
      </c>
      <c r="E135" s="5" t="str">
        <f aca="false">++IF(rfClass_dmlDmgData_df!H134="NA","",rfClass_dmlDmgData_df!H134)</f>
        <v>CDH4</v>
      </c>
    </row>
    <row r="136" customFormat="false" ht="15.75" hidden="false" customHeight="false" outlineLevel="0" collapsed="false">
      <c r="A136" s="5" t="str">
        <f aca="false">++rfClass_dmlDmgData_df!A135</f>
        <v>cg14087524</v>
      </c>
      <c r="B136" s="5" t="str">
        <f aca="false">++TEXT(rfClass_dmlDmgData_df!B135,"0.00")&amp;" ("&amp;++TEXT(rfClass_dmlDmgData_df!C135,"0.00E+00")&amp;")"</f>
        <v>0.02 (5.96E-01)</v>
      </c>
      <c r="C136" s="5" t="str">
        <f aca="false">++TEXT(rfClass_dmlDmgData_df!D135,"0.00")&amp;" ("&amp;++TEXT(rfClass_dmlDmgData_df!E135,"0.00E+00")&amp;")"</f>
        <v>0.09 (3.99E-03)</v>
      </c>
      <c r="D136" s="5" t="str">
        <f aca="false">++TEXT(rfClass_dmlDmgData_df!F135,"0.00")&amp;" ("&amp;++TEXT(rfClass_dmlDmgData_df!G135,"0.00E+00")&amp;")"</f>
        <v>0.10 (1.02E-03)</v>
      </c>
      <c r="E136" s="5" t="str">
        <f aca="false">++IF(rfClass_dmlDmgData_df!H135="NA","",rfClass_dmlDmgData_df!H135)</f>
        <v>INPP5B</v>
      </c>
    </row>
    <row r="137" customFormat="false" ht="15.75" hidden="false" customHeight="false" outlineLevel="0" collapsed="false">
      <c r="A137" s="5" t="str">
        <f aca="false">++rfClass_dmlDmgData_df!A136</f>
        <v>cg17797028</v>
      </c>
      <c r="B137" s="5" t="str">
        <f aca="false">++TEXT(rfClass_dmlDmgData_df!B136,"0.00")&amp;" ("&amp;++TEXT(rfClass_dmlDmgData_df!C136,"0.00E+00")&amp;")"</f>
        <v>0.02 (2.99E-01)</v>
      </c>
      <c r="C137" s="5" t="str">
        <f aca="false">++TEXT(rfClass_dmlDmgData_df!D136,"0.00")&amp;" ("&amp;++TEXT(rfClass_dmlDmgData_df!E136,"0.00E+00")&amp;")"</f>
        <v>-0.07 (9.01E-04)</v>
      </c>
      <c r="D137" s="5" t="str">
        <f aca="false">++TEXT(rfClass_dmlDmgData_df!F136,"0.00")&amp;" ("&amp;++TEXT(rfClass_dmlDmgData_df!G136,"0.00E+00")&amp;")"</f>
        <v>-0.05 (1.62E-02)</v>
      </c>
      <c r="E137" s="5" t="str">
        <f aca="false">++IF(rfClass_dmlDmgData_df!H136="NA","",rfClass_dmlDmgData_df!H136)</f>
        <v/>
      </c>
    </row>
    <row r="138" customFormat="false" ht="15.75" hidden="false" customHeight="false" outlineLevel="0" collapsed="false">
      <c r="A138" s="5" t="str">
        <f aca="false">++rfClass_dmlDmgData_df!A137</f>
        <v>cg17865545</v>
      </c>
      <c r="B138" s="5" t="str">
        <f aca="false">++TEXT(rfClass_dmlDmgData_df!B137,"0.00")&amp;" ("&amp;++TEXT(rfClass_dmlDmgData_df!C137,"0.00E+00")&amp;")"</f>
        <v>0.04 (4.49E-02)</v>
      </c>
      <c r="C138" s="5" t="str">
        <f aca="false">++TEXT(rfClass_dmlDmgData_df!D137,"0.00")&amp;" ("&amp;++TEXT(rfClass_dmlDmgData_df!E137,"0.00E+00")&amp;")"</f>
        <v>-0.10 (9.38E-07)</v>
      </c>
      <c r="D138" s="5" t="str">
        <f aca="false">++TEXT(rfClass_dmlDmgData_df!F137,"0.00")&amp;" ("&amp;++TEXT(rfClass_dmlDmgData_df!G137,"0.00E+00")&amp;")"</f>
        <v>-0.06 (8.91E-04)</v>
      </c>
      <c r="E138" s="5" t="str">
        <f aca="false">++IF(rfClass_dmlDmgData_df!H137="NA","",rfClass_dmlDmgData_df!H137)</f>
        <v/>
      </c>
    </row>
    <row r="139" customFormat="false" ht="15.75" hidden="false" customHeight="false" outlineLevel="0" collapsed="false">
      <c r="A139" s="5" t="str">
        <f aca="false">++rfClass_dmlDmgData_df!A138</f>
        <v>cg17013363</v>
      </c>
      <c r="B139" s="5" t="str">
        <f aca="false">++TEXT(rfClass_dmlDmgData_df!B138,"0.00")&amp;" ("&amp;++TEXT(rfClass_dmlDmgData_df!C138,"0.00E+00")&amp;")"</f>
        <v>-0.02 (4.80E-02)</v>
      </c>
      <c r="C139" s="5" t="str">
        <f aca="false">++TEXT(rfClass_dmlDmgData_df!D138,"0.00")&amp;" ("&amp;++TEXT(rfClass_dmlDmgData_df!E138,"0.00E+00")&amp;")"</f>
        <v>0.08 (8.87E-06)</v>
      </c>
      <c r="D139" s="5" t="str">
        <f aca="false">++TEXT(rfClass_dmlDmgData_df!F138,"0.00")&amp;" ("&amp;++TEXT(rfClass_dmlDmgData_df!G138,"0.00E+00")&amp;")"</f>
        <v>0.06 (1.07E-03)</v>
      </c>
      <c r="E139" s="5" t="str">
        <f aca="false">++IF(rfClass_dmlDmgData_df!H138="NA","",rfClass_dmlDmgData_df!H138)</f>
        <v/>
      </c>
    </row>
    <row r="140" customFormat="false" ht="15.75" hidden="false" customHeight="false" outlineLevel="0" collapsed="false">
      <c r="A140" s="5" t="str">
        <f aca="false">++rfClass_dmlDmgData_df!A139</f>
        <v>cg01829241</v>
      </c>
      <c r="B140" s="5" t="str">
        <f aca="false">++TEXT(rfClass_dmlDmgData_df!B139,"0.00")&amp;" ("&amp;++TEXT(rfClass_dmlDmgData_df!C139,"0.00E+00")&amp;")"</f>
        <v>-0.04 (1.15E-02)</v>
      </c>
      <c r="C140" s="5" t="str">
        <f aca="false">++TEXT(rfClass_dmlDmgData_df!D139,"0.00")&amp;" ("&amp;++TEXT(rfClass_dmlDmgData_df!E139,"0.00E+00")&amp;")"</f>
        <v>0.09 (8.87E-06)</v>
      </c>
      <c r="D140" s="5" t="str">
        <f aca="false">++TEXT(rfClass_dmlDmgData_df!F139,"0.00")&amp;" ("&amp;++TEXT(rfClass_dmlDmgData_df!G139,"0.00E+00")&amp;")"</f>
        <v>0.05 (8.18E-03)</v>
      </c>
      <c r="E140" s="5" t="str">
        <f aca="false">++IF(rfClass_dmlDmgData_df!H139="NA","",rfClass_dmlDmgData_df!H139)</f>
        <v/>
      </c>
    </row>
    <row r="141" customFormat="false" ht="15.75" hidden="false" customHeight="false" outlineLevel="0" collapsed="false">
      <c r="A141" s="5" t="str">
        <f aca="false">++rfClass_dmlDmgData_df!A140</f>
        <v>cg16426182</v>
      </c>
      <c r="B141" s="5" t="str">
        <f aca="false">++TEXT(rfClass_dmlDmgData_df!B140,"0.00")&amp;" ("&amp;++TEXT(rfClass_dmlDmgData_df!C140,"0.00E+00")&amp;")"</f>
        <v>0.03 (3.58E-02)</v>
      </c>
      <c r="C141" s="5" t="str">
        <f aca="false">++TEXT(rfClass_dmlDmgData_df!D140,"0.00")&amp;" ("&amp;++TEXT(rfClass_dmlDmgData_df!E140,"0.00E+00")&amp;")"</f>
        <v>-0.07 (2.40E-05)</v>
      </c>
      <c r="D141" s="5" t="str">
        <f aca="false">++TEXT(rfClass_dmlDmgData_df!F140,"0.00")&amp;" ("&amp;++TEXT(rfClass_dmlDmgData_df!G140,"0.00E+00")&amp;")"</f>
        <v>-0.03 (1.97E-02)</v>
      </c>
      <c r="E141" s="5" t="str">
        <f aca="false">++IF(rfClass_dmlDmgData_df!H140="NA","",rfClass_dmlDmgData_df!H140)</f>
        <v/>
      </c>
    </row>
    <row r="142" customFormat="false" ht="15.75" hidden="false" customHeight="false" outlineLevel="0" collapsed="false">
      <c r="A142" s="5" t="str">
        <f aca="false">++rfClass_dmlDmgData_df!A141</f>
        <v>cg04468621</v>
      </c>
      <c r="B142" s="5" t="str">
        <f aca="false">++TEXT(rfClass_dmlDmgData_df!B141,"0.00")&amp;" ("&amp;++TEXT(rfClass_dmlDmgData_df!C141,"0.00E+00")&amp;")"</f>
        <v>-0.02 (6.47E-02)</v>
      </c>
      <c r="C142" s="5" t="str">
        <f aca="false">++TEXT(rfClass_dmlDmgData_df!D141,"0.00")&amp;" ("&amp;++TEXT(rfClass_dmlDmgData_df!E141,"0.00E+00")&amp;")"</f>
        <v>0.07 (3.58E-05)</v>
      </c>
      <c r="D142" s="5" t="str">
        <f aca="false">++TEXT(rfClass_dmlDmgData_df!F141,"0.00")&amp;" ("&amp;++TEXT(rfClass_dmlDmgData_df!G141,"0.00E+00")&amp;")"</f>
        <v>0.05 (2.18E-03)</v>
      </c>
      <c r="E142" s="5" t="str">
        <f aca="false">++IF(rfClass_dmlDmgData_df!H141="NA","",rfClass_dmlDmgData_df!H141)</f>
        <v>RP11-701P16.2</v>
      </c>
    </row>
    <row r="143" customFormat="false" ht="15.75" hidden="false" customHeight="false" outlineLevel="0" collapsed="false">
      <c r="A143" s="5" t="str">
        <f aca="false">++rfClass_dmlDmgData_df!A142</f>
        <v>cg13005202</v>
      </c>
      <c r="B143" s="5" t="str">
        <f aca="false">++TEXT(rfClass_dmlDmgData_df!B142,"0.00")&amp;" ("&amp;++TEXT(rfClass_dmlDmgData_df!C142,"0.00E+00")&amp;")"</f>
        <v>-0.03 (2.78E-02)</v>
      </c>
      <c r="C143" s="5" t="str">
        <f aca="false">++TEXT(rfClass_dmlDmgData_df!D142,"0.00")&amp;" ("&amp;++TEXT(rfClass_dmlDmgData_df!E142,"0.00E+00")&amp;")"</f>
        <v>0.08 (2.33E-05)</v>
      </c>
      <c r="D143" s="5" t="str">
        <f aca="false">++TEXT(rfClass_dmlDmgData_df!F142,"0.00")&amp;" ("&amp;++TEXT(rfClass_dmlDmgData_df!G142,"0.00E+00")&amp;")"</f>
        <v>0.05 (8.14E-03)</v>
      </c>
      <c r="E143" s="5" t="str">
        <f aca="false">++IF(rfClass_dmlDmgData_df!H142="NA","",rfClass_dmlDmgData_df!H142)</f>
        <v/>
      </c>
    </row>
    <row r="144" customFormat="false" ht="15.75" hidden="false" customHeight="false" outlineLevel="0" collapsed="false">
      <c r="A144" s="5" t="str">
        <f aca="false">++rfClass_dmlDmgData_df!A143</f>
        <v>cg24796644</v>
      </c>
      <c r="B144" s="5" t="str">
        <f aca="false">++TEXT(rfClass_dmlDmgData_df!B143,"0.00")&amp;" ("&amp;++TEXT(rfClass_dmlDmgData_df!C143,"0.00E+00")&amp;")"</f>
        <v>-0.05 (4.61E-02)</v>
      </c>
      <c r="C144" s="5" t="str">
        <f aca="false">++TEXT(rfClass_dmlDmgData_df!D143,"0.00")&amp;" ("&amp;++TEXT(rfClass_dmlDmgData_df!E143,"0.00E+00")&amp;")"</f>
        <v>0.08 (3.95E-04)</v>
      </c>
      <c r="D144" s="5" t="str">
        <f aca="false">++TEXT(rfClass_dmlDmgData_df!F143,"0.00")&amp;" ("&amp;++TEXT(rfClass_dmlDmgData_df!G143,"0.00E+00")&amp;")"</f>
        <v>0.03 (1.89E-01)</v>
      </c>
      <c r="E144" s="5" t="str">
        <f aca="false">++IF(rfClass_dmlDmgData_df!H143="NA","",rfClass_dmlDmgData_df!H143)</f>
        <v/>
      </c>
    </row>
    <row r="145" customFormat="false" ht="15.75" hidden="false" customHeight="false" outlineLevel="0" collapsed="false">
      <c r="A145" s="5" t="str">
        <f aca="false">++rfClass_dmlDmgData_df!A144</f>
        <v>cg26872907</v>
      </c>
      <c r="B145" s="5" t="str">
        <f aca="false">++TEXT(rfClass_dmlDmgData_df!B144,"0.00")&amp;" ("&amp;++TEXT(rfClass_dmlDmgData_df!C144,"0.00E+00")&amp;")"</f>
        <v>-0.02 (4.65E-02)</v>
      </c>
      <c r="C145" s="5" t="str">
        <f aca="false">++TEXT(rfClass_dmlDmgData_df!D144,"0.00")&amp;" ("&amp;++TEXT(rfClass_dmlDmgData_df!E144,"0.00E+00")&amp;")"</f>
        <v>0.07 (4.56E-05)</v>
      </c>
      <c r="D145" s="5" t="str">
        <f aca="false">++TEXT(rfClass_dmlDmgData_df!F144,"0.00")&amp;" ("&amp;++TEXT(rfClass_dmlDmgData_df!G144,"0.00E+00")&amp;")"</f>
        <v>0.05 (6.10E-03)</v>
      </c>
      <c r="E145" s="5" t="str">
        <f aca="false">++IF(rfClass_dmlDmgData_df!H144="NA","",rfClass_dmlDmgData_df!H144)</f>
        <v/>
      </c>
    </row>
    <row r="146" customFormat="false" ht="15.75" hidden="false" customHeight="false" outlineLevel="0" collapsed="false">
      <c r="A146" s="5" t="str">
        <f aca="false">++rfClass_dmlDmgData_df!A145</f>
        <v>cg12590535</v>
      </c>
      <c r="B146" s="5" t="str">
        <f aca="false">++TEXT(rfClass_dmlDmgData_df!B145,"0.00")&amp;" ("&amp;++TEXT(rfClass_dmlDmgData_df!C145,"0.00E+00")&amp;")"</f>
        <v>0.01 (5.96E-01)</v>
      </c>
      <c r="C146" s="5" t="str">
        <f aca="false">++TEXT(rfClass_dmlDmgData_df!D145,"0.00")&amp;" ("&amp;++TEXT(rfClass_dmlDmgData_df!E145,"0.00E+00")&amp;")"</f>
        <v>-0.07 (4.36E-04)</v>
      </c>
      <c r="D146" s="5" t="str">
        <f aca="false">++TEXT(rfClass_dmlDmgData_df!F145,"0.00")&amp;" ("&amp;++TEXT(rfClass_dmlDmgData_df!G145,"0.00E+00")&amp;")"</f>
        <v>-0.06 (2.33E-03)</v>
      </c>
      <c r="E146" s="5" t="str">
        <f aca="false">++IF(rfClass_dmlDmgData_df!H145="NA","",rfClass_dmlDmgData_df!H145)</f>
        <v/>
      </c>
    </row>
    <row r="147" customFormat="false" ht="15.75" hidden="false" customHeight="false" outlineLevel="0" collapsed="false">
      <c r="A147" s="5" t="str">
        <f aca="false">++rfClass_dmlDmgData_df!A146</f>
        <v>cg15871419</v>
      </c>
      <c r="B147" s="5" t="str">
        <f aca="false">++TEXT(rfClass_dmlDmgData_df!B146,"0.00")&amp;" ("&amp;++TEXT(rfClass_dmlDmgData_df!C146,"0.00E+00")&amp;")"</f>
        <v>0.02 (7.24E-02)</v>
      </c>
      <c r="C147" s="5" t="str">
        <f aca="false">++TEXT(rfClass_dmlDmgData_df!D146,"0.00")&amp;" ("&amp;++TEXT(rfClass_dmlDmgData_df!E146,"0.00E+00")&amp;")"</f>
        <v>-0.08 (1.11E-04)</v>
      </c>
      <c r="D147" s="5" t="str">
        <f aca="false">++TEXT(rfClass_dmlDmgData_df!F146,"0.00")&amp;" ("&amp;++TEXT(rfClass_dmlDmgData_df!G146,"0.00E+00")&amp;")"</f>
        <v>-0.06 (2.71E-03)</v>
      </c>
      <c r="E147" s="5" t="str">
        <f aca="false">++IF(rfClass_dmlDmgData_df!H146="NA","",rfClass_dmlDmgData_df!H146)</f>
        <v/>
      </c>
    </row>
    <row r="148" customFormat="false" ht="15.75" hidden="false" customHeight="false" outlineLevel="0" collapsed="false">
      <c r="A148" s="5" t="str">
        <f aca="false">++rfClass_dmlDmgData_df!A147</f>
        <v>cg09507567</v>
      </c>
      <c r="B148" s="5" t="str">
        <f aca="false">++TEXT(rfClass_dmlDmgData_df!B147,"0.00")&amp;" ("&amp;++TEXT(rfClass_dmlDmgData_df!C147,"0.00E+00")&amp;")"</f>
        <v>0.02 (2.69E-01)</v>
      </c>
      <c r="C148" s="5" t="str">
        <f aca="false">++TEXT(rfClass_dmlDmgData_df!D147,"0.00")&amp;" ("&amp;++TEXT(rfClass_dmlDmgData_df!E147,"0.00E+00")&amp;")"</f>
        <v>-0.07 (2.96E-06)</v>
      </c>
      <c r="D148" s="5" t="str">
        <f aca="false">++TEXT(rfClass_dmlDmgData_df!F147,"0.00")&amp;" ("&amp;++TEXT(rfClass_dmlDmgData_df!G147,"0.00E+00")&amp;")"</f>
        <v>-0.05 (6.14E-05)</v>
      </c>
      <c r="E148" s="5" t="str">
        <f aca="false">++IF(rfClass_dmlDmgData_df!H147="NA","",rfClass_dmlDmgData_df!H147)</f>
        <v/>
      </c>
    </row>
    <row r="149" customFormat="false" ht="15.75" hidden="false" customHeight="false" outlineLevel="0" collapsed="false">
      <c r="A149" s="5" t="str">
        <f aca="false">++rfClass_dmlDmgData_df!A148</f>
        <v>cg06064525</v>
      </c>
      <c r="B149" s="5" t="str">
        <f aca="false">++TEXT(rfClass_dmlDmgData_df!B148,"0.00")&amp;" ("&amp;++TEXT(rfClass_dmlDmgData_df!C148,"0.00E+00")&amp;")"</f>
        <v>-0.01 (7.00E-01)</v>
      </c>
      <c r="C149" s="5" t="str">
        <f aca="false">++TEXT(rfClass_dmlDmgData_df!D148,"0.00")&amp;" ("&amp;++TEXT(rfClass_dmlDmgData_df!E148,"0.00E+00")&amp;")"</f>
        <v>0.05 (7.83E-03)</v>
      </c>
      <c r="D149" s="5" t="str">
        <f aca="false">++TEXT(rfClass_dmlDmgData_df!F148,"0.00")&amp;" ("&amp;++TEXT(rfClass_dmlDmgData_df!G148,"0.00E+00")&amp;")"</f>
        <v>0.04 (3.24E-02)</v>
      </c>
      <c r="E149" s="5" t="str">
        <f aca="false">++IF(rfClass_dmlDmgData_df!H148="NA","",rfClass_dmlDmgData_df!H148)</f>
        <v/>
      </c>
    </row>
    <row r="150" customFormat="false" ht="15.75" hidden="false" customHeight="false" outlineLevel="0" collapsed="false">
      <c r="A150" s="5" t="str">
        <f aca="false">++rfClass_dmlDmgData_df!A149</f>
        <v>cg12070987</v>
      </c>
      <c r="B150" s="5" t="str">
        <f aca="false">++TEXT(rfClass_dmlDmgData_df!B149,"0.00")&amp;" ("&amp;++TEXT(rfClass_dmlDmgData_df!C149,"0.00E+00")&amp;")"</f>
        <v>-0.02 (6.76E-02)</v>
      </c>
      <c r="C150" s="5" t="str">
        <f aca="false">++TEXT(rfClass_dmlDmgData_df!D149,"0.00")&amp;" ("&amp;++TEXT(rfClass_dmlDmgData_df!E149,"0.00E+00")&amp;")"</f>
        <v>0.07 (1.03E-05)</v>
      </c>
      <c r="D150" s="5" t="str">
        <f aca="false">++TEXT(rfClass_dmlDmgData_df!F149,"0.00")&amp;" ("&amp;++TEXT(rfClass_dmlDmgData_df!G149,"0.00E+00")&amp;")"</f>
        <v>0.05 (1.55E-03)</v>
      </c>
      <c r="E150" s="5" t="str">
        <f aca="false">++IF(rfClass_dmlDmgData_df!H149="NA","",rfClass_dmlDmgData_df!H149)</f>
        <v>TCIRG1</v>
      </c>
    </row>
    <row r="151" customFormat="false" ht="15.75" hidden="false" customHeight="false" outlineLevel="0" collapsed="false">
      <c r="A151" s="5" t="str">
        <f aca="false">++rfClass_dmlDmgData_df!A150</f>
        <v>cg08863777</v>
      </c>
      <c r="B151" s="5" t="str">
        <f aca="false">++TEXT(rfClass_dmlDmgData_df!B150,"0.00")&amp;" ("&amp;++TEXT(rfClass_dmlDmgData_df!C150,"0.00E+00")&amp;")"</f>
        <v>-0.03 (1.14E-02)</v>
      </c>
      <c r="C151" s="5" t="str">
        <f aca="false">++TEXT(rfClass_dmlDmgData_df!D150,"0.00")&amp;" ("&amp;++TEXT(rfClass_dmlDmgData_df!E150,"0.00E+00")&amp;")"</f>
        <v>0.07 (7.28E-06)</v>
      </c>
      <c r="D151" s="5" t="str">
        <f aca="false">++TEXT(rfClass_dmlDmgData_df!F150,"0.00")&amp;" ("&amp;++TEXT(rfClass_dmlDmgData_df!G150,"0.00E+00")&amp;")"</f>
        <v>0.04 (4.56E-03)</v>
      </c>
      <c r="E151" s="5" t="str">
        <f aca="false">++IF(rfClass_dmlDmgData_df!H150="NA","",rfClass_dmlDmgData_df!H150)</f>
        <v/>
      </c>
    </row>
    <row r="152" customFormat="false" ht="15.75" hidden="false" customHeight="false" outlineLevel="0" collapsed="false">
      <c r="A152" s="5" t="str">
        <f aca="false">++rfClass_dmlDmgData_df!A151</f>
        <v>cg10838410</v>
      </c>
      <c r="B152" s="5" t="str">
        <f aca="false">++TEXT(rfClass_dmlDmgData_df!B151,"0.00")&amp;" ("&amp;++TEXT(rfClass_dmlDmgData_df!C151,"0.00E+00")&amp;")"</f>
        <v>-0.03 (3.31E-02)</v>
      </c>
      <c r="C152" s="5" t="str">
        <f aca="false">++TEXT(rfClass_dmlDmgData_df!D151,"0.00")&amp;" ("&amp;++TEXT(rfClass_dmlDmgData_df!E151,"0.00E+00")&amp;")"</f>
        <v>0.09 (1.71E-05)</v>
      </c>
      <c r="D152" s="5" t="str">
        <f aca="false">++TEXT(rfClass_dmlDmgData_df!F151,"0.00")&amp;" ("&amp;++TEXT(rfClass_dmlDmgData_df!G151,"0.00E+00")&amp;")"</f>
        <v>0.06 (3.69E-03)</v>
      </c>
      <c r="E152" s="5" t="str">
        <f aca="false">++IF(rfClass_dmlDmgData_df!H151="NA","",rfClass_dmlDmgData_df!H151)</f>
        <v/>
      </c>
    </row>
    <row r="153" customFormat="false" ht="15.75" hidden="false" customHeight="false" outlineLevel="0" collapsed="false">
      <c r="A153" s="5" t="str">
        <f aca="false">++rfClass_dmlDmgData_df!A152</f>
        <v>cg16847214</v>
      </c>
      <c r="B153" s="5" t="str">
        <f aca="false">++TEXT(rfClass_dmlDmgData_df!B152,"0.00")&amp;" ("&amp;++TEXT(rfClass_dmlDmgData_df!C152,"0.00E+00")&amp;")"</f>
        <v>0.02 (3.15E-01)</v>
      </c>
      <c r="C153" s="5" t="str">
        <f aca="false">++TEXT(rfClass_dmlDmgData_df!D152,"0.00")&amp;" ("&amp;++TEXT(rfClass_dmlDmgData_df!E152,"0.00E+00")&amp;")"</f>
        <v>-0.09 (3.37E-06)</v>
      </c>
      <c r="D153" s="5" t="str">
        <f aca="false">++TEXT(rfClass_dmlDmgData_df!F152,"0.00")&amp;" ("&amp;++TEXT(rfClass_dmlDmgData_df!G152,"0.00E+00")&amp;")"</f>
        <v>-0.07 (7.79E-05)</v>
      </c>
      <c r="E153" s="5" t="str">
        <f aca="false">++IF(rfClass_dmlDmgData_df!H152="NA","",rfClass_dmlDmgData_df!H152)</f>
        <v/>
      </c>
    </row>
    <row r="154" customFormat="false" ht="15.75" hidden="false" customHeight="false" outlineLevel="0" collapsed="false">
      <c r="A154" s="5" t="str">
        <f aca="false">++rfClass_dmlDmgData_df!A153</f>
        <v>cg09711238</v>
      </c>
      <c r="B154" s="5" t="str">
        <f aca="false">++TEXT(rfClass_dmlDmgData_df!B153,"0.00")&amp;" ("&amp;++TEXT(rfClass_dmlDmgData_df!C153,"0.00E+00")&amp;")"</f>
        <v>0.01 (5.63E-01)</v>
      </c>
      <c r="C154" s="5" t="str">
        <f aca="false">++TEXT(rfClass_dmlDmgData_df!D153,"0.00")&amp;" ("&amp;++TEXT(rfClass_dmlDmgData_df!E153,"0.00E+00")&amp;")"</f>
        <v>-0.05 (1.94E-03)</v>
      </c>
      <c r="D154" s="5" t="str">
        <f aca="false">++TEXT(rfClass_dmlDmgData_df!F153,"0.00")&amp;" ("&amp;++TEXT(rfClass_dmlDmgData_df!G153,"0.00E+00")&amp;")"</f>
        <v>-0.04 (1.19E-02)</v>
      </c>
      <c r="E154" s="5" t="str">
        <f aca="false">++IF(rfClass_dmlDmgData_df!H153="NA","",rfClass_dmlDmgData_df!H153)</f>
        <v>IFNG</v>
      </c>
    </row>
    <row r="155" customFormat="false" ht="15.75" hidden="false" customHeight="false" outlineLevel="0" collapsed="false">
      <c r="A155" s="5" t="str">
        <f aca="false">++rfClass_dmlDmgData_df!A154</f>
        <v>cg00291442</v>
      </c>
      <c r="B155" s="5" t="str">
        <f aca="false">++TEXT(rfClass_dmlDmgData_df!B154,"0.00")&amp;" ("&amp;++TEXT(rfClass_dmlDmgData_df!C154,"0.00E+00")&amp;")"</f>
        <v>0.02 (3.81E-01)</v>
      </c>
      <c r="C155" s="5" t="str">
        <f aca="false">++TEXT(rfClass_dmlDmgData_df!D154,"0.00")&amp;" ("&amp;++TEXT(rfClass_dmlDmgData_df!E154,"0.00E+00")&amp;")"</f>
        <v>-0.05 (1.76E-03)</v>
      </c>
      <c r="D155" s="5" t="str">
        <f aca="false">++TEXT(rfClass_dmlDmgData_df!F154,"0.00")&amp;" ("&amp;++TEXT(rfClass_dmlDmgData_df!G154,"0.00E+00")&amp;")"</f>
        <v>-0.04 (1.99E-02)</v>
      </c>
      <c r="E155" s="5" t="str">
        <f aca="false">++IF(rfClass_dmlDmgData_df!H154="NA","",rfClass_dmlDmgData_df!H154)</f>
        <v>ANKS1B</v>
      </c>
    </row>
    <row r="156" customFormat="false" ht="15.75" hidden="false" customHeight="false" outlineLevel="0" collapsed="false">
      <c r="A156" s="5" t="str">
        <f aca="false">++rfClass_dmlDmgData_df!A155</f>
        <v>cg18105134</v>
      </c>
      <c r="B156" s="5" t="str">
        <f aca="false">++TEXT(rfClass_dmlDmgData_df!B155,"0.00")&amp;" ("&amp;++TEXT(rfClass_dmlDmgData_df!C155,"0.00E+00")&amp;")"</f>
        <v>0.02 (5.63E-01)</v>
      </c>
      <c r="C156" s="5" t="str">
        <f aca="false">++TEXT(rfClass_dmlDmgData_df!D155,"0.00")&amp;" ("&amp;++TEXT(rfClass_dmlDmgData_df!E155,"0.00E+00")&amp;")"</f>
        <v>0.10 (1.21E-03)</v>
      </c>
      <c r="D156" s="5" t="str">
        <f aca="false">++TEXT(rfClass_dmlDmgData_df!F155,"0.00")&amp;" ("&amp;++TEXT(rfClass_dmlDmgData_df!G155,"0.00E+00")&amp;")"</f>
        <v>0.11 (1.90E-04)</v>
      </c>
      <c r="E156" s="5" t="str">
        <f aca="false">++IF(rfClass_dmlDmgData_df!H155="NA","",rfClass_dmlDmgData_df!H155)</f>
        <v>PROZ</v>
      </c>
    </row>
    <row r="157" customFormat="false" ht="15.75" hidden="false" customHeight="false" outlineLevel="0" collapsed="false">
      <c r="A157" s="5" t="str">
        <f aca="false">++rfClass_dmlDmgData_df!A156</f>
        <v>cg16688050</v>
      </c>
      <c r="B157" s="5" t="str">
        <f aca="false">++TEXT(rfClass_dmlDmgData_df!B156,"0.00")&amp;" ("&amp;++TEXT(rfClass_dmlDmgData_df!C156,"0.00E+00")&amp;")"</f>
        <v>0.03 (4.49E-02)</v>
      </c>
      <c r="C157" s="5" t="str">
        <f aca="false">++TEXT(rfClass_dmlDmgData_df!D156,"0.00")&amp;" ("&amp;++TEXT(rfClass_dmlDmgData_df!E156,"0.00E+00")&amp;")"</f>
        <v>-0.07 (2.40E-05)</v>
      </c>
      <c r="D157" s="5" t="str">
        <f aca="false">++TEXT(rfClass_dmlDmgData_df!F156,"0.00")&amp;" ("&amp;++TEXT(rfClass_dmlDmgData_df!G156,"0.00E+00")&amp;")"</f>
        <v>-0.04 (9.46E-03)</v>
      </c>
      <c r="E157" s="5" t="str">
        <f aca="false">++IF(rfClass_dmlDmgData_df!H156="NA","",rfClass_dmlDmgData_df!H156)</f>
        <v/>
      </c>
    </row>
    <row r="158" customFormat="false" ht="15.75" hidden="false" customHeight="false" outlineLevel="0" collapsed="false">
      <c r="A158" s="5" t="str">
        <f aca="false">++rfClass_dmlDmgData_df!A157</f>
        <v>cg19649900</v>
      </c>
      <c r="B158" s="5" t="str">
        <f aca="false">++TEXT(rfClass_dmlDmgData_df!B157,"0.00")&amp;" ("&amp;++TEXT(rfClass_dmlDmgData_df!C157,"0.00E+00")&amp;")"</f>
        <v>-0.02 (3.79E-02)</v>
      </c>
      <c r="C158" s="5" t="str">
        <f aca="false">++TEXT(rfClass_dmlDmgData_df!D157,"0.00")&amp;" ("&amp;++TEXT(rfClass_dmlDmgData_df!E157,"0.00E+00")&amp;")"</f>
        <v>0.08 (7.28E-06)</v>
      </c>
      <c r="D158" s="5" t="str">
        <f aca="false">++TEXT(rfClass_dmlDmgData_df!F157,"0.00")&amp;" ("&amp;++TEXT(rfClass_dmlDmgData_df!G157,"0.00E+00")&amp;")"</f>
        <v>0.05 (1.06E-03)</v>
      </c>
      <c r="E158" s="5" t="str">
        <f aca="false">++IF(rfClass_dmlDmgData_df!H157="NA","",rfClass_dmlDmgData_df!H157)</f>
        <v/>
      </c>
    </row>
    <row r="159" customFormat="false" ht="15.75" hidden="false" customHeight="false" outlineLevel="0" collapsed="false">
      <c r="A159" s="5" t="str">
        <f aca="false">++rfClass_dmlDmgData_df!A158</f>
        <v>cg24399712</v>
      </c>
      <c r="B159" s="5" t="str">
        <f aca="false">++TEXT(rfClass_dmlDmgData_df!B158,"0.00")&amp;" ("&amp;++TEXT(rfClass_dmlDmgData_df!C158,"0.00E+00")&amp;")"</f>
        <v>-0.04 (7.18E-02)</v>
      </c>
      <c r="C159" s="5" t="str">
        <f aca="false">++TEXT(rfClass_dmlDmgData_df!D158,"0.00")&amp;" ("&amp;++TEXT(rfClass_dmlDmgData_df!E158,"0.00E+00")&amp;")"</f>
        <v>0.11 (4.69E-06)</v>
      </c>
      <c r="D159" s="5" t="str">
        <f aca="false">++TEXT(rfClass_dmlDmgData_df!F158,"0.00")&amp;" ("&amp;++TEXT(rfClass_dmlDmgData_df!G158,"0.00E+00")&amp;")"</f>
        <v>0.07 (1.16E-03)</v>
      </c>
      <c r="E159" s="5" t="str">
        <f aca="false">++IF(rfClass_dmlDmgData_df!H158="NA","",rfClass_dmlDmgData_df!H158)</f>
        <v/>
      </c>
    </row>
    <row r="160" customFormat="false" ht="15.75" hidden="false" customHeight="false" outlineLevel="0" collapsed="false">
      <c r="A160" s="5" t="str">
        <f aca="false">++rfClass_dmlDmgData_df!A159</f>
        <v>cg24920358</v>
      </c>
      <c r="B160" s="5" t="str">
        <f aca="false">++TEXT(rfClass_dmlDmgData_df!B159,"0.00")&amp;" ("&amp;++TEXT(rfClass_dmlDmgData_df!C159,"0.00E+00")&amp;")"</f>
        <v>-0.02 (1.91E-01)</v>
      </c>
      <c r="C160" s="5" t="str">
        <f aca="false">++TEXT(rfClass_dmlDmgData_df!D159,"0.00")&amp;" ("&amp;++TEXT(rfClass_dmlDmgData_df!E159,"0.00E+00")&amp;")"</f>
        <v>0.04 (1.19E-03)</v>
      </c>
      <c r="D160" s="5" t="str">
        <f aca="false">++TEXT(rfClass_dmlDmgData_df!F159,"0.00")&amp;" ("&amp;++TEXT(rfClass_dmlDmgData_df!G159,"0.00E+00")&amp;")"</f>
        <v>0.02 (4.62E-02)</v>
      </c>
      <c r="E160" s="5" t="str">
        <f aca="false">++IF(rfClass_dmlDmgData_df!H159="NA","",rfClass_dmlDmgData_df!H159)</f>
        <v>PPIE</v>
      </c>
    </row>
    <row r="161" customFormat="false" ht="15.75" hidden="false" customHeight="false" outlineLevel="0" collapsed="false">
      <c r="A161" s="5" t="str">
        <f aca="false">++rfClass_dmlDmgData_df!A160</f>
        <v>cg11518408</v>
      </c>
      <c r="B161" s="5" t="str">
        <f aca="false">++TEXT(rfClass_dmlDmgData_df!B160,"0.00")&amp;" ("&amp;++TEXT(rfClass_dmlDmgData_df!C160,"0.00E+00")&amp;")"</f>
        <v>-0.02 (3.31E-02)</v>
      </c>
      <c r="C161" s="5" t="str">
        <f aca="false">++TEXT(rfClass_dmlDmgData_df!D160,"0.00")&amp;" ("&amp;++TEXT(rfClass_dmlDmgData_df!E160,"0.00E+00")&amp;")"</f>
        <v>0.04 (7.96E-05)</v>
      </c>
      <c r="D161" s="5" t="str">
        <f aca="false">++TEXT(rfClass_dmlDmgData_df!F160,"0.00")&amp;" ("&amp;++TEXT(rfClass_dmlDmgData_df!G160,"0.00E+00")&amp;")"</f>
        <v>0.02 (1.96E-02)</v>
      </c>
      <c r="E161" s="5" t="str">
        <f aca="false">++IF(rfClass_dmlDmgData_df!H160="NA","",rfClass_dmlDmgData_df!H160)</f>
        <v/>
      </c>
    </row>
    <row r="162" customFormat="false" ht="15.75" hidden="false" customHeight="false" outlineLevel="0" collapsed="false">
      <c r="A162" s="5" t="str">
        <f aca="false">++rfClass_dmlDmgData_df!A161</f>
        <v>cg19759481</v>
      </c>
      <c r="B162" s="5" t="str">
        <f aca="false">++TEXT(rfClass_dmlDmgData_df!B161,"0.00")&amp;" ("&amp;++TEXT(rfClass_dmlDmgData_df!C161,"0.00E+00")&amp;")"</f>
        <v>-0.01 (5.85E-01)</v>
      </c>
      <c r="C162" s="5" t="str">
        <f aca="false">++TEXT(rfClass_dmlDmgData_df!D161,"0.00")&amp;" ("&amp;++TEXT(rfClass_dmlDmgData_df!E161,"0.00E+00")&amp;")"</f>
        <v>0.06 (9.44E-06)</v>
      </c>
      <c r="D162" s="5" t="str">
        <f aca="false">++TEXT(rfClass_dmlDmgData_df!F161,"0.00")&amp;" ("&amp;++TEXT(rfClass_dmlDmgData_df!G161,"0.00E+00")&amp;")"</f>
        <v>0.06 (1.24E-04)</v>
      </c>
      <c r="E162" s="5" t="str">
        <f aca="false">++IF(rfClass_dmlDmgData_df!H161="NA","",rfClass_dmlDmgData_df!H161)</f>
        <v>HOXA3</v>
      </c>
    </row>
    <row r="163" customFormat="false" ht="15.75" hidden="false" customHeight="false" outlineLevel="0" collapsed="false">
      <c r="A163" s="5" t="str">
        <f aca="false">++rfClass_dmlDmgData_df!A162</f>
        <v>cg25307665</v>
      </c>
      <c r="B163" s="5" t="str">
        <f aca="false">++TEXT(rfClass_dmlDmgData_df!B162,"0.00")&amp;" ("&amp;++TEXT(rfClass_dmlDmgData_df!C162,"0.00E+00")&amp;")"</f>
        <v>-0.01 (4.94E-01)</v>
      </c>
      <c r="C163" s="5" t="str">
        <f aca="false">++TEXT(rfClass_dmlDmgData_df!D162,"0.00")&amp;" ("&amp;++TEXT(rfClass_dmlDmgData_df!E162,"0.00E+00")&amp;")"</f>
        <v>0.07 (6.29E-05)</v>
      </c>
      <c r="D163" s="5" t="str">
        <f aca="false">++TEXT(rfClass_dmlDmgData_df!F162,"0.00")&amp;" ("&amp;++TEXT(rfClass_dmlDmgData_df!G162,"0.00E+00")&amp;")"</f>
        <v>0.06 (7.36E-04)</v>
      </c>
      <c r="E163" s="5" t="str">
        <f aca="false">++IF(rfClass_dmlDmgData_df!H162="NA","",rfClass_dmlDmgData_df!H162)</f>
        <v>HOXA3</v>
      </c>
    </row>
    <row r="164" customFormat="false" ht="15.75" hidden="false" customHeight="false" outlineLevel="0" collapsed="false">
      <c r="A164" s="5" t="str">
        <f aca="false">++rfClass_dmlDmgData_df!A163</f>
        <v>cg06758847</v>
      </c>
      <c r="B164" s="5" t="str">
        <f aca="false">++TEXT(rfClass_dmlDmgData_df!B163,"0.00")&amp;" ("&amp;++TEXT(rfClass_dmlDmgData_df!C163,"0.00E+00")&amp;")"</f>
        <v>-0.02 (1.05E-01)</v>
      </c>
      <c r="C164" s="5" t="str">
        <f aca="false">++TEXT(rfClass_dmlDmgData_df!D163,"0.00")&amp;" ("&amp;++TEXT(rfClass_dmlDmgData_df!E163,"0.00E+00")&amp;")"</f>
        <v>0.04 (1.68E-02)</v>
      </c>
      <c r="D164" s="5" t="str">
        <f aca="false">++TEXT(rfClass_dmlDmgData_df!F163,"0.00")&amp;" ("&amp;++TEXT(rfClass_dmlDmgData_df!G163,"0.00E+00")&amp;")"</f>
        <v>0.01 (3.56E-01)</v>
      </c>
      <c r="E164" s="5" t="str">
        <f aca="false">++IF(rfClass_dmlDmgData_df!H163="NA","",rfClass_dmlDmgData_df!H163)</f>
        <v/>
      </c>
    </row>
    <row r="165" customFormat="false" ht="15.75" hidden="false" customHeight="false" outlineLevel="0" collapsed="false">
      <c r="A165" s="5" t="str">
        <f aca="false">++rfClass_dmlDmgData_df!A164</f>
        <v>cg07040013</v>
      </c>
      <c r="B165" s="5" t="str">
        <f aca="false">++TEXT(rfClass_dmlDmgData_df!B164,"0.00")&amp;" ("&amp;++TEXT(rfClass_dmlDmgData_df!C164,"0.00E+00")&amp;")"</f>
        <v>-0.02 (2.84E-01)</v>
      </c>
      <c r="C165" s="5" t="str">
        <f aca="false">++TEXT(rfClass_dmlDmgData_df!D164,"0.00")&amp;" ("&amp;++TEXT(rfClass_dmlDmgData_df!E164,"0.00E+00")&amp;")"</f>
        <v>0.07 (3.48E-03)</v>
      </c>
      <c r="D165" s="5" t="str">
        <f aca="false">++TEXT(rfClass_dmlDmgData_df!F164,"0.00")&amp;" ("&amp;++TEXT(rfClass_dmlDmgData_df!G164,"0.00E+00")&amp;")"</f>
        <v>0.05 (3.99E-02)</v>
      </c>
      <c r="E165" s="5" t="str">
        <f aca="false">++IF(rfClass_dmlDmgData_df!H164="NA","",rfClass_dmlDmgData_df!H164)</f>
        <v/>
      </c>
    </row>
    <row r="166" customFormat="false" ht="15.75" hidden="false" customHeight="false" outlineLevel="0" collapsed="false">
      <c r="A166" s="5" t="str">
        <f aca="false">++rfClass_dmlDmgData_df!A165</f>
        <v>cg23596287</v>
      </c>
      <c r="B166" s="5" t="str">
        <f aca="false">++TEXT(rfClass_dmlDmgData_df!B165,"0.00")&amp;" ("&amp;++TEXT(rfClass_dmlDmgData_df!C165,"0.00E+00")&amp;")"</f>
        <v>0.02 (1.74E-01)</v>
      </c>
      <c r="C166" s="5" t="str">
        <f aca="false">++TEXT(rfClass_dmlDmgData_df!D165,"0.00")&amp;" ("&amp;++TEXT(rfClass_dmlDmgData_df!E165,"0.00E+00")&amp;")"</f>
        <v>-0.06 (2.36E-05)</v>
      </c>
      <c r="D166" s="5" t="str">
        <f aca="false">++TEXT(rfClass_dmlDmgData_df!F165,"0.00")&amp;" ("&amp;++TEXT(rfClass_dmlDmgData_df!G165,"0.00E+00")&amp;")"</f>
        <v>-0.04 (2.01E-03)</v>
      </c>
      <c r="E166" s="5" t="str">
        <f aca="false">++IF(rfClass_dmlDmgData_df!H165="NA","",rfClass_dmlDmgData_df!H165)</f>
        <v/>
      </c>
    </row>
    <row r="167" customFormat="false" ht="15.75" hidden="false" customHeight="false" outlineLevel="0" collapsed="false">
      <c r="A167" s="5" t="str">
        <f aca="false">++rfClass_dmlDmgData_df!A166</f>
        <v>cg22992730</v>
      </c>
      <c r="B167" s="5" t="str">
        <f aca="false">++TEXT(rfClass_dmlDmgData_df!B166,"0.00")&amp;" ("&amp;++TEXT(rfClass_dmlDmgData_df!C166,"0.00E+00")&amp;")"</f>
        <v>-0.04 (4.02E-02)</v>
      </c>
      <c r="C167" s="5" t="str">
        <f aca="false">++TEXT(rfClass_dmlDmgData_df!D166,"0.00")&amp;" ("&amp;++TEXT(rfClass_dmlDmgData_df!E166,"0.00E+00")&amp;")"</f>
        <v>0.07 (5.93E-05)</v>
      </c>
      <c r="D167" s="5" t="str">
        <f aca="false">++TEXT(rfClass_dmlDmgData_df!F166,"0.00")&amp;" ("&amp;++TEXT(rfClass_dmlDmgData_df!G166,"0.00E+00")&amp;")"</f>
        <v>0.04 (2.33E-02)</v>
      </c>
      <c r="E167" s="5" t="str">
        <f aca="false">++IF(rfClass_dmlDmgData_df!H166="NA","",rfClass_dmlDmgData_df!H166)</f>
        <v/>
      </c>
    </row>
    <row r="168" customFormat="false" ht="15.75" hidden="false" customHeight="false" outlineLevel="0" collapsed="false">
      <c r="A168" s="5" t="str">
        <f aca="false">++rfClass_dmlDmgData_df!A167</f>
        <v>cg23471274</v>
      </c>
      <c r="B168" s="5" t="str">
        <f aca="false">++TEXT(rfClass_dmlDmgData_df!B167,"0.00")&amp;" ("&amp;++TEXT(rfClass_dmlDmgData_df!C167,"0.00E+00")&amp;")"</f>
        <v>0.02 (3.46E-01)</v>
      </c>
      <c r="C168" s="5" t="str">
        <f aca="false">++TEXT(rfClass_dmlDmgData_df!D167,"0.00")&amp;" ("&amp;++TEXT(rfClass_dmlDmgData_df!E167,"0.00E+00")&amp;")"</f>
        <v>-0.05 (6.72E-05)</v>
      </c>
      <c r="D168" s="5" t="str">
        <f aca="false">++TEXT(rfClass_dmlDmgData_df!F167,"0.00")&amp;" ("&amp;++TEXT(rfClass_dmlDmgData_df!G167,"0.00E+00")&amp;")"</f>
        <v>-0.04 (7.82E-03)</v>
      </c>
      <c r="E168" s="5" t="str">
        <f aca="false">++IF(rfClass_dmlDmgData_df!H167="NA","",rfClass_dmlDmgData_df!H167)</f>
        <v/>
      </c>
    </row>
    <row r="169" customFormat="false" ht="15.75" hidden="false" customHeight="false" outlineLevel="0" collapsed="false">
      <c r="A169" s="5" t="str">
        <f aca="false">++rfClass_dmlDmgData_df!A168</f>
        <v>cg24617313</v>
      </c>
      <c r="B169" s="5" t="str">
        <f aca="false">++TEXT(rfClass_dmlDmgData_df!B168,"0.00")&amp;" ("&amp;++TEXT(rfClass_dmlDmgData_df!C168,"0.00E+00")&amp;")"</f>
        <v>0.01 (6.77E-01)</v>
      </c>
      <c r="C169" s="5" t="str">
        <f aca="false">++TEXT(rfClass_dmlDmgData_df!D168,"0.00")&amp;" ("&amp;++TEXT(rfClass_dmlDmgData_df!E168,"0.00E+00")&amp;")"</f>
        <v>-0.09 (1.14E-04)</v>
      </c>
      <c r="D169" s="5" t="str">
        <f aca="false">++TEXT(rfClass_dmlDmgData_df!F168,"0.00")&amp;" ("&amp;++TEXT(rfClass_dmlDmgData_df!G168,"0.00E+00")&amp;")"</f>
        <v>-0.08 (9.61E-04)</v>
      </c>
      <c r="E169" s="5" t="str">
        <f aca="false">++IF(rfClass_dmlDmgData_df!H168="NA","",rfClass_dmlDmgData_df!H168)</f>
        <v/>
      </c>
    </row>
    <row r="170" customFormat="false" ht="15.75" hidden="false" customHeight="false" outlineLevel="0" collapsed="false">
      <c r="A170" s="5" t="str">
        <f aca="false">++rfClass_dmlDmgData_df!A169</f>
        <v>cg19051117</v>
      </c>
      <c r="B170" s="5" t="str">
        <f aca="false">++TEXT(rfClass_dmlDmgData_df!B169,"0.00")&amp;" ("&amp;++TEXT(rfClass_dmlDmgData_df!C169,"0.00E+00")&amp;")"</f>
        <v>-0.02 (4.94E-01)</v>
      </c>
      <c r="C170" s="5" t="str">
        <f aca="false">++TEXT(rfClass_dmlDmgData_df!D169,"0.00")&amp;" ("&amp;++TEXT(rfClass_dmlDmgData_df!E169,"0.00E+00")&amp;")"</f>
        <v>0.06 (1.95E-02)</v>
      </c>
      <c r="D170" s="5" t="str">
        <f aca="false">++TEXT(rfClass_dmlDmgData_df!F169,"0.00")&amp;" ("&amp;++TEXT(rfClass_dmlDmgData_df!G169,"0.00E+00")&amp;")"</f>
        <v>0.04 (1.16E-01)</v>
      </c>
      <c r="E170" s="5" t="str">
        <f aca="false">++IF(rfClass_dmlDmgData_df!H169="NA","",rfClass_dmlDmgData_df!H169)</f>
        <v/>
      </c>
    </row>
    <row r="171" customFormat="false" ht="15.75" hidden="false" customHeight="false" outlineLevel="0" collapsed="false">
      <c r="A171" s="5" t="str">
        <f aca="false">++rfClass_dmlDmgData_df!A170</f>
        <v>cg17035899</v>
      </c>
      <c r="B171" s="5" t="str">
        <f aca="false">++TEXT(rfClass_dmlDmgData_df!B170,"0.00")&amp;" ("&amp;++TEXT(rfClass_dmlDmgData_df!C170,"0.00E+00")&amp;")"</f>
        <v>0.05 (9.42E-03)</v>
      </c>
      <c r="C171" s="5" t="str">
        <f aca="false">++TEXT(rfClass_dmlDmgData_df!D170,"0.00")&amp;" ("&amp;++TEXT(rfClass_dmlDmgData_df!E170,"0.00E+00")&amp;")"</f>
        <v>-0.01 (3.75E-01)</v>
      </c>
      <c r="D171" s="5" t="str">
        <f aca="false">++TEXT(rfClass_dmlDmgData_df!F170,"0.00")&amp;" ("&amp;++TEXT(rfClass_dmlDmgData_df!G170,"0.00E+00")&amp;")"</f>
        <v>0.04 (4.44E-02)</v>
      </c>
      <c r="E171" s="5" t="str">
        <f aca="false">++IF(rfClass_dmlDmgData_df!H170="NA","",rfClass_dmlDmgData_df!H170)</f>
        <v>MYL5</v>
      </c>
    </row>
    <row r="172" customFormat="false" ht="15.75" hidden="false" customHeight="false" outlineLevel="0" collapsed="false">
      <c r="A172" s="5" t="str">
        <f aca="false">++rfClass_dmlDmgData_df!A171</f>
        <v>cg19287610</v>
      </c>
      <c r="B172" s="5" t="str">
        <f aca="false">++TEXT(rfClass_dmlDmgData_df!B171,"0.00")&amp;" ("&amp;++TEXT(rfClass_dmlDmgData_df!C171,"0.00E+00")&amp;")"</f>
        <v>-0.06 (6.95E-05)</v>
      </c>
      <c r="C172" s="5" t="str">
        <f aca="false">++TEXT(rfClass_dmlDmgData_df!D171,"0.00")&amp;" ("&amp;++TEXT(rfClass_dmlDmgData_df!E171,"0.00E+00")&amp;")"</f>
        <v>-0.01 (6.77E-01)</v>
      </c>
      <c r="D172" s="5" t="str">
        <f aca="false">++TEXT(rfClass_dmlDmgData_df!F171,"0.00")&amp;" ("&amp;++TEXT(rfClass_dmlDmgData_df!G171,"0.00E+00")&amp;")"</f>
        <v>-0.06 (2.64E-04)</v>
      </c>
      <c r="E172" s="5" t="str">
        <f aca="false">++IF(rfClass_dmlDmgData_df!H171="NA","",rfClass_dmlDmgData_df!H171)</f>
        <v/>
      </c>
    </row>
    <row r="173" customFormat="false" ht="15.75" hidden="false" customHeight="false" outlineLevel="0" collapsed="false">
      <c r="A173" s="5" t="str">
        <f aca="false">++rfClass_dmlDmgData_df!A172</f>
        <v>cg22785556</v>
      </c>
      <c r="B173" s="5" t="str">
        <f aca="false">++TEXT(rfClass_dmlDmgData_df!B172,"0.00")&amp;" ("&amp;++TEXT(rfClass_dmlDmgData_df!C172,"0.00E+00")&amp;")"</f>
        <v>-0.07 (1.26E-03)</v>
      </c>
      <c r="C173" s="5" t="str">
        <f aca="false">++TEXT(rfClass_dmlDmgData_df!D172,"0.00")&amp;" ("&amp;++TEXT(rfClass_dmlDmgData_df!E172,"0.00E+00")&amp;")"</f>
        <v>0.04 (4.55E-02)</v>
      </c>
      <c r="D173" s="5" t="str">
        <f aca="false">++TEXT(rfClass_dmlDmgData_df!F172,"0.00")&amp;" ("&amp;++TEXT(rfClass_dmlDmgData_df!G172,"0.00E+00")&amp;")"</f>
        <v>-0.03 (3.19E-01)</v>
      </c>
      <c r="E173" s="5" t="str">
        <f aca="false">++IF(rfClass_dmlDmgData_df!H172="NA","",rfClass_dmlDmgData_df!H172)</f>
        <v>C7orf50</v>
      </c>
    </row>
    <row r="174" customFormat="false" ht="15.75" hidden="false" customHeight="false" outlineLevel="0" collapsed="false">
      <c r="A174" s="5" t="str">
        <f aca="false">++rfClass_dmlDmgData_df!A173</f>
        <v>cg07965995</v>
      </c>
      <c r="B174" s="5" t="str">
        <f aca="false">++TEXT(rfClass_dmlDmgData_df!B173,"0.00")&amp;" ("&amp;++TEXT(rfClass_dmlDmgData_df!C173,"0.00E+00")&amp;")"</f>
        <v>-0.06 (2.78E-02)</v>
      </c>
      <c r="C174" s="5" t="str">
        <f aca="false">++TEXT(rfClass_dmlDmgData_df!D173,"0.00")&amp;" ("&amp;++TEXT(rfClass_dmlDmgData_df!E173,"0.00E+00")&amp;")"</f>
        <v>0.04 (9.54E-02)</v>
      </c>
      <c r="D174" s="5" t="str">
        <f aca="false">++TEXT(rfClass_dmlDmgData_df!F173,"0.00")&amp;" ("&amp;++TEXT(rfClass_dmlDmgData_df!G173,"0.00E+00")&amp;")"</f>
        <v>-0.02 (5.39E-01)</v>
      </c>
      <c r="E174" s="5" t="str">
        <f aca="false">++IF(rfClass_dmlDmgData_df!H173="NA","",rfClass_dmlDmgData_df!H173)</f>
        <v>NXN</v>
      </c>
    </row>
    <row r="175" customFormat="false" ht="15.75" hidden="false" customHeight="false" outlineLevel="0" collapsed="false">
      <c r="A175" s="5" t="str">
        <f aca="false">++rfClass_dmlDmgData_df!A174</f>
        <v>cg08103988</v>
      </c>
      <c r="B175" s="5" t="str">
        <f aca="false">++TEXT(rfClass_dmlDmgData_df!B174,"0.00")&amp;" ("&amp;++TEXT(rfClass_dmlDmgData_df!C174,"0.00E+00")&amp;")"</f>
        <v>-0.15 (7.27E-06)</v>
      </c>
      <c r="C175" s="5" t="str">
        <f aca="false">++TEXT(rfClass_dmlDmgData_df!D174,"0.00")&amp;" ("&amp;++TEXT(rfClass_dmlDmgData_df!E174,"0.00E+00")&amp;")"</f>
        <v>0.13 (3.70E-03)</v>
      </c>
      <c r="D175" s="5" t="str">
        <f aca="false">++TEXT(rfClass_dmlDmgData_df!F174,"0.00")&amp;" ("&amp;++TEXT(rfClass_dmlDmgData_df!G174,"0.00E+00")&amp;")"</f>
        <v>-0.02 (5.82E-01)</v>
      </c>
      <c r="E175" s="5" t="str">
        <f aca="false">++IF(rfClass_dmlDmgData_df!H174="NA","",rfClass_dmlDmgData_df!H174)</f>
        <v/>
      </c>
    </row>
    <row r="176" customFormat="false" ht="15.75" hidden="false" customHeight="false" outlineLevel="0" collapsed="false">
      <c r="A176" s="5" t="str">
        <f aca="false">++rfClass_dmlDmgData_df!A175</f>
        <v>cg21358336</v>
      </c>
      <c r="B176" s="5" t="str">
        <f aca="false">++TEXT(rfClass_dmlDmgData_df!B175,"0.00")&amp;" ("&amp;++TEXT(rfClass_dmlDmgData_df!C175,"0.00E+00")&amp;")"</f>
        <v>-0.13 (1.41E-05)</v>
      </c>
      <c r="C176" s="5" t="str">
        <f aca="false">++TEXT(rfClass_dmlDmgData_df!D175,"0.00")&amp;" ("&amp;++TEXT(rfClass_dmlDmgData_df!E175,"0.00E+00")&amp;")"</f>
        <v>0.13 (1.43E-03)</v>
      </c>
      <c r="D176" s="5" t="str">
        <f aca="false">++TEXT(rfClass_dmlDmgData_df!F175,"0.00")&amp;" ("&amp;++TEXT(rfClass_dmlDmgData_df!G175,"0.00E+00")&amp;")"</f>
        <v>0.00 (9.52E-01)</v>
      </c>
      <c r="E176" s="5" t="str">
        <f aca="false">++IF(rfClass_dmlDmgData_df!H175="NA","",rfClass_dmlDmgData_df!H175)</f>
        <v/>
      </c>
    </row>
    <row r="177" customFormat="false" ht="15.75" hidden="false" customHeight="false" outlineLevel="0" collapsed="false">
      <c r="A177" s="5" t="str">
        <f aca="false">++rfClass_dmlDmgData_df!A176</f>
        <v>cg08750459</v>
      </c>
      <c r="B177" s="5" t="str">
        <f aca="false">++TEXT(rfClass_dmlDmgData_df!B176,"0.00")&amp;" ("&amp;++TEXT(rfClass_dmlDmgData_df!C176,"0.00E+00")&amp;")"</f>
        <v>-0.12 (7.27E-06)</v>
      </c>
      <c r="C177" s="5" t="str">
        <f aca="false">++TEXT(rfClass_dmlDmgData_df!D176,"0.00")&amp;" ("&amp;++TEXT(rfClass_dmlDmgData_df!E176,"0.00E+00")&amp;")"</f>
        <v>0.11 (3.70E-03)</v>
      </c>
      <c r="D177" s="5" t="str">
        <f aca="false">++TEXT(rfClass_dmlDmgData_df!F176,"0.00")&amp;" ("&amp;++TEXT(rfClass_dmlDmgData_df!G176,"0.00E+00")&amp;")"</f>
        <v>-0.02 (6.00E-01)</v>
      </c>
      <c r="E177" s="5" t="str">
        <f aca="false">++IF(rfClass_dmlDmgData_df!H176="NA","",rfClass_dmlDmgData_df!H176)</f>
        <v/>
      </c>
    </row>
    <row r="178" customFormat="false" ht="15.75" hidden="false" customHeight="false" outlineLevel="0" collapsed="false">
      <c r="A178" s="5" t="str">
        <f aca="false">++rfClass_dmlDmgData_df!A177</f>
        <v>cg17713488</v>
      </c>
      <c r="B178" s="5" t="str">
        <f aca="false">++TEXT(rfClass_dmlDmgData_df!B177,"0.00")&amp;" ("&amp;++TEXT(rfClass_dmlDmgData_df!C177,"0.00E+00")&amp;")"</f>
        <v>0.08 (5.72E-04)</v>
      </c>
      <c r="C178" s="5" t="str">
        <f aca="false">++TEXT(rfClass_dmlDmgData_df!D177,"0.00")&amp;" ("&amp;++TEXT(rfClass_dmlDmgData_df!E177,"0.00E+00")&amp;")"</f>
        <v>-0.06 (1.39E-02)</v>
      </c>
      <c r="D178" s="5" t="str">
        <f aca="false">++TEXT(rfClass_dmlDmgData_df!F177,"0.00")&amp;" ("&amp;++TEXT(rfClass_dmlDmgData_df!G177,"0.00E+00")&amp;")"</f>
        <v>0.02 (3.91E-01)</v>
      </c>
      <c r="E178" s="5" t="str">
        <f aca="false">++IF(rfClass_dmlDmgData_df!H177="NA","",rfClass_dmlDmgData_df!H177)</f>
        <v>COL5A3</v>
      </c>
    </row>
    <row r="179" customFormat="false" ht="15.75" hidden="false" customHeight="false" outlineLevel="0" collapsed="false">
      <c r="A179" s="5" t="str">
        <f aca="false">++rfClass_dmlDmgData_df!A178</f>
        <v>cg20673407</v>
      </c>
      <c r="B179" s="5" t="str">
        <f aca="false">++TEXT(rfClass_dmlDmgData_df!B178,"0.00")&amp;" ("&amp;++TEXT(rfClass_dmlDmgData_df!C178,"0.00E+00")&amp;")"</f>
        <v>0.12 (5.72E-04)</v>
      </c>
      <c r="C179" s="5" t="str">
        <f aca="false">++TEXT(rfClass_dmlDmgData_df!D178,"0.00")&amp;" ("&amp;++TEXT(rfClass_dmlDmgData_df!E178,"0.00E+00")&amp;")"</f>
        <v>-0.06 (9.54E-02)</v>
      </c>
      <c r="D179" s="5" t="str">
        <f aca="false">++TEXT(rfClass_dmlDmgData_df!F178,"0.00")&amp;" ("&amp;++TEXT(rfClass_dmlDmgData_df!G178,"0.00E+00")&amp;")"</f>
        <v>0.06 (1.16E-01)</v>
      </c>
      <c r="E179" s="5" t="str">
        <f aca="false">++IF(rfClass_dmlDmgData_df!H178="NA","",rfClass_dmlDmgData_df!H178)</f>
        <v/>
      </c>
    </row>
    <row r="180" customFormat="false" ht="15.75" hidden="false" customHeight="false" outlineLevel="0" collapsed="false">
      <c r="A180" s="5" t="str">
        <f aca="false">++rfClass_dmlDmgData_df!A179</f>
        <v>cg01723420</v>
      </c>
      <c r="B180" s="5" t="str">
        <f aca="false">++TEXT(rfClass_dmlDmgData_df!B179,"0.00")&amp;" ("&amp;++TEXT(rfClass_dmlDmgData_df!C179,"0.00E+00")&amp;")"</f>
        <v>-0.06 (7.57E-04)</v>
      </c>
      <c r="C180" s="5" t="str">
        <f aca="false">++TEXT(rfClass_dmlDmgData_df!D179,"0.00")&amp;" ("&amp;++TEXT(rfClass_dmlDmgData_df!E179,"0.00E+00")&amp;")"</f>
        <v>0.04 (2.44E-02)</v>
      </c>
      <c r="D180" s="5" t="str">
        <f aca="false">++TEXT(rfClass_dmlDmgData_df!F179,"0.00")&amp;" ("&amp;++TEXT(rfClass_dmlDmgData_df!G179,"0.00E+00")&amp;")"</f>
        <v>-0.02 (4.14E-01)</v>
      </c>
      <c r="E180" s="5" t="str">
        <f aca="false">++IF(rfClass_dmlDmgData_df!H179="NA","",rfClass_dmlDmgData_df!H179)</f>
        <v>N4BP1</v>
      </c>
    </row>
    <row r="181" customFormat="false" ht="15.75" hidden="false" customHeight="false" outlineLevel="0" collapsed="false">
      <c r="A181" s="5" t="str">
        <f aca="false">++rfClass_dmlDmgData_df!A180</f>
        <v>cg04798314</v>
      </c>
      <c r="B181" s="5" t="str">
        <f aca="false">++TEXT(rfClass_dmlDmgData_df!B180,"0.00")&amp;" ("&amp;++TEXT(rfClass_dmlDmgData_df!C180,"0.00E+00")&amp;")"</f>
        <v>0.11 (3.89E-03)</v>
      </c>
      <c r="C181" s="5" t="str">
        <f aca="false">++TEXT(rfClass_dmlDmgData_df!D180,"0.00")&amp;" ("&amp;++TEXT(rfClass_dmlDmgData_df!E180,"0.00E+00")&amp;")"</f>
        <v>0.02 (6.01E-01)</v>
      </c>
      <c r="D181" s="5" t="str">
        <f aca="false">++TEXT(rfClass_dmlDmgData_df!F180,"0.00")&amp;" ("&amp;++TEXT(rfClass_dmlDmgData_df!G180,"0.00E+00")&amp;")"</f>
        <v>0.13 (4.57E-03)</v>
      </c>
      <c r="E181" s="5" t="str">
        <f aca="false">++IF(rfClass_dmlDmgData_df!H180="NA","",rfClass_dmlDmgData_df!H180)</f>
        <v>SMYD3</v>
      </c>
    </row>
    <row r="182" customFormat="false" ht="15.75" hidden="false" customHeight="false" outlineLevel="0" collapsed="false">
      <c r="A182" s="5" t="str">
        <f aca="false">++rfClass_dmlDmgData_df!A181</f>
        <v>cg14161159</v>
      </c>
      <c r="B182" s="5" t="str">
        <f aca="false">++TEXT(rfClass_dmlDmgData_df!B181,"0.00")&amp;" ("&amp;++TEXT(rfClass_dmlDmgData_df!C181,"0.00E+00")&amp;")"</f>
        <v>0.07 (3.89E-03)</v>
      </c>
      <c r="C182" s="5" t="str">
        <f aca="false">++TEXT(rfClass_dmlDmgData_df!D181,"0.00")&amp;" ("&amp;++TEXT(rfClass_dmlDmgData_df!E181,"0.00E+00")&amp;")"</f>
        <v>-0.02 (5.15E-01)</v>
      </c>
      <c r="D182" s="5" t="str">
        <f aca="false">++TEXT(rfClass_dmlDmgData_df!F181,"0.00")&amp;" ("&amp;++TEXT(rfClass_dmlDmgData_df!G181,"0.00E+00")&amp;")"</f>
        <v>0.05 (5.47E-02)</v>
      </c>
      <c r="E182" s="5" t="str">
        <f aca="false">++IF(rfClass_dmlDmgData_df!H181="NA","",rfClass_dmlDmgData_df!H181)</f>
        <v>C2orf27A</v>
      </c>
    </row>
    <row r="183" customFormat="false" ht="15.75" hidden="false" customHeight="false" outlineLevel="0" collapsed="false">
      <c r="A183" s="5" t="str">
        <f aca="false">++rfClass_dmlDmgData_df!A182</f>
        <v>cg04633141</v>
      </c>
      <c r="B183" s="5" t="str">
        <f aca="false">++TEXT(rfClass_dmlDmgData_df!B182,"0.00")&amp;" ("&amp;++TEXT(rfClass_dmlDmgData_df!C182,"0.00E+00")&amp;")"</f>
        <v>-0.05 (2.84E-03)</v>
      </c>
      <c r="C183" s="5" t="str">
        <f aca="false">++TEXT(rfClass_dmlDmgData_df!D182,"0.00")&amp;" ("&amp;++TEXT(rfClass_dmlDmgData_df!E182,"0.00E+00")&amp;")"</f>
        <v>0.02 (2.94E-01)</v>
      </c>
      <c r="D183" s="5" t="str">
        <f aca="false">++TEXT(rfClass_dmlDmgData_df!F182,"0.00")&amp;" ("&amp;++TEXT(rfClass_dmlDmgData_df!G182,"0.00E+00")&amp;")"</f>
        <v>-0.03 (5.47E-02)</v>
      </c>
      <c r="E183" s="5" t="str">
        <f aca="false">++IF(rfClass_dmlDmgData_df!H182="NA","",rfClass_dmlDmgData_df!H182)</f>
        <v>TMEM184A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2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</row>
    <row r="2" customFormat="false" ht="15.75" hidden="false" customHeight="false" outlineLevel="0" collapsed="false">
      <c r="A2" s="0" t="s">
        <v>14</v>
      </c>
      <c r="B2" s="0" t="n">
        <v>-0.00183308879080984</v>
      </c>
      <c r="C2" s="0" t="n">
        <v>0.929690695883294</v>
      </c>
      <c r="D2" s="0" t="n">
        <v>0.0642142214552694</v>
      </c>
      <c r="E2" s="6" t="n">
        <v>1.8155222904075E-005</v>
      </c>
      <c r="F2" s="0" t="n">
        <v>0.0623811326644595</v>
      </c>
      <c r="G2" s="6" t="n">
        <v>6.70762288071136E-005</v>
      </c>
      <c r="H2" s="0" t="s">
        <v>15</v>
      </c>
      <c r="O2" s="0" t="str">
        <f aca="false">++IF(H2="NA","",H2)</f>
        <v/>
      </c>
    </row>
    <row r="3" customFormat="false" ht="15.75" hidden="false" customHeight="false" outlineLevel="0" collapsed="false">
      <c r="A3" s="0" t="s">
        <v>16</v>
      </c>
      <c r="B3" s="0" t="n">
        <v>0.00926878471855341</v>
      </c>
      <c r="C3" s="0" t="n">
        <v>0.796436391385821</v>
      </c>
      <c r="D3" s="0" t="n">
        <v>-0.0944630389962823</v>
      </c>
      <c r="E3" s="0" t="n">
        <v>0.00010063559463443</v>
      </c>
      <c r="F3" s="0" t="n">
        <v>-0.0851942542777289</v>
      </c>
      <c r="G3" s="0" t="n">
        <v>0.000662286438545102</v>
      </c>
      <c r="H3" s="0" t="s">
        <v>17</v>
      </c>
    </row>
    <row r="4" customFormat="false" ht="15.75" hidden="false" customHeight="false" outlineLevel="0" collapsed="false">
      <c r="A4" s="0" t="s">
        <v>18</v>
      </c>
      <c r="B4" s="0" t="n">
        <v>-0.00298510980924732</v>
      </c>
      <c r="C4" s="0" t="n">
        <v>0.891591122375065</v>
      </c>
      <c r="D4" s="0" t="n">
        <v>-0.0399093924639548</v>
      </c>
      <c r="E4" s="0" t="n">
        <v>0.00223203739500404</v>
      </c>
      <c r="F4" s="0" t="n">
        <v>-0.0428945022732021</v>
      </c>
      <c r="G4" s="0" t="n">
        <v>0.00145205748461019</v>
      </c>
      <c r="H4" s="0" t="s">
        <v>15</v>
      </c>
    </row>
    <row r="5" customFormat="false" ht="15.75" hidden="false" customHeight="false" outlineLevel="0" collapsed="false">
      <c r="A5" s="0" t="s">
        <v>19</v>
      </c>
      <c r="B5" s="0" t="n">
        <v>-0.020388380992673</v>
      </c>
      <c r="C5" s="0" t="n">
        <v>0.143154524055646</v>
      </c>
      <c r="D5" s="0" t="n">
        <v>0.0791642982978222</v>
      </c>
      <c r="E5" s="6" t="n">
        <v>3.21998223106947E-005</v>
      </c>
      <c r="F5" s="0" t="n">
        <v>0.0587759173051492</v>
      </c>
      <c r="G5" s="0" t="n">
        <v>0.00183085482224871</v>
      </c>
      <c r="H5" s="0" t="s">
        <v>15</v>
      </c>
    </row>
    <row r="6" customFormat="false" ht="15.75" hidden="false" customHeight="false" outlineLevel="0" collapsed="false">
      <c r="A6" s="0" t="s">
        <v>20</v>
      </c>
      <c r="B6" s="0" t="n">
        <v>-0.0200080659851236</v>
      </c>
      <c r="C6" s="0" t="n">
        <v>0.0831604204757532</v>
      </c>
      <c r="D6" s="0" t="n">
        <v>0.0819295697886568</v>
      </c>
      <c r="E6" s="6" t="n">
        <v>7.17384304856519E-007</v>
      </c>
      <c r="F6" s="0" t="n">
        <v>0.0619215038035333</v>
      </c>
      <c r="G6" s="6" t="n">
        <v>7.78529686584568E-005</v>
      </c>
      <c r="H6" s="0" t="s">
        <v>15</v>
      </c>
    </row>
    <row r="7" customFormat="false" ht="15.75" hidden="false" customHeight="false" outlineLevel="0" collapsed="false">
      <c r="A7" s="0" t="s">
        <v>21</v>
      </c>
      <c r="B7" s="0" t="n">
        <v>-0.0240638777451955</v>
      </c>
      <c r="C7" s="0" t="n">
        <v>0.051743079736216</v>
      </c>
      <c r="D7" s="0" t="n">
        <v>-0.0207848127725875</v>
      </c>
      <c r="E7" s="0" t="n">
        <v>0.101975438486564</v>
      </c>
      <c r="F7" s="0" t="n">
        <v>-0.044848690517783</v>
      </c>
      <c r="G7" s="0" t="n">
        <v>0.00102332664139182</v>
      </c>
      <c r="H7" s="0" t="s">
        <v>15</v>
      </c>
    </row>
    <row r="8" customFormat="false" ht="15.75" hidden="false" customHeight="false" outlineLevel="0" collapsed="false">
      <c r="A8" s="0" t="s">
        <v>22</v>
      </c>
      <c r="B8" s="0" t="n">
        <v>0.0405722411138368</v>
      </c>
      <c r="C8" s="0" t="n">
        <v>0.00108621597944097</v>
      </c>
      <c r="D8" s="0" t="n">
        <v>0.0167891830144706</v>
      </c>
      <c r="E8" s="0" t="n">
        <v>0.221273895138754</v>
      </c>
      <c r="F8" s="0" t="n">
        <v>0.0573614241283075</v>
      </c>
      <c r="G8" s="0" t="n">
        <v>0.000150938294579907</v>
      </c>
      <c r="H8" s="0" t="s">
        <v>23</v>
      </c>
    </row>
    <row r="9" customFormat="false" ht="15.75" hidden="false" customHeight="false" outlineLevel="0" collapsed="false">
      <c r="A9" s="0" t="s">
        <v>24</v>
      </c>
      <c r="B9" s="0" t="n">
        <v>-0.00423252204919111</v>
      </c>
      <c r="C9" s="0" t="n">
        <v>0.779110814399366</v>
      </c>
      <c r="D9" s="0" t="n">
        <v>0.0493849180237916</v>
      </c>
      <c r="E9" s="6" t="n">
        <v>1.70887562423673E-005</v>
      </c>
      <c r="F9" s="0" t="n">
        <v>0.0451523959746005</v>
      </c>
      <c r="G9" s="6" t="n">
        <v>7.32368995276033E-005</v>
      </c>
      <c r="H9" s="0" t="s">
        <v>25</v>
      </c>
    </row>
    <row r="10" customFormat="false" ht="15.75" hidden="false" customHeight="false" outlineLevel="0" collapsed="false">
      <c r="A10" s="0" t="s">
        <v>26</v>
      </c>
      <c r="B10" s="0" t="n">
        <v>-0.00479033108221583</v>
      </c>
      <c r="C10" s="0" t="n">
        <v>0.699634046783168</v>
      </c>
      <c r="D10" s="0" t="n">
        <v>0.0487896604489291</v>
      </c>
      <c r="E10" s="6" t="n">
        <v>7.27545331959577E-006</v>
      </c>
      <c r="F10" s="0" t="n">
        <v>0.0439993293667132</v>
      </c>
      <c r="G10" s="6" t="n">
        <v>3.86705250043021E-005</v>
      </c>
      <c r="H10" s="0" t="s">
        <v>25</v>
      </c>
    </row>
    <row r="11" customFormat="false" ht="15.75" hidden="false" customHeight="false" outlineLevel="0" collapsed="false">
      <c r="A11" s="0" t="s">
        <v>27</v>
      </c>
      <c r="B11" s="0" t="n">
        <v>-0.00758228772804315</v>
      </c>
      <c r="C11" s="0" t="n">
        <v>0.484912102113759</v>
      </c>
      <c r="D11" s="0" t="n">
        <v>0.0504119284020116</v>
      </c>
      <c r="E11" s="6" t="n">
        <v>7.27545331959577E-006</v>
      </c>
      <c r="F11" s="0" t="n">
        <v>0.0428296406739684</v>
      </c>
      <c r="G11" s="0" t="n">
        <v>0.00014832629177143</v>
      </c>
      <c r="H11" s="0" t="s">
        <v>25</v>
      </c>
    </row>
    <row r="12" customFormat="false" ht="15.75" hidden="false" customHeight="false" outlineLevel="0" collapsed="false">
      <c r="A12" s="0" t="s">
        <v>28</v>
      </c>
      <c r="B12" s="0" t="n">
        <v>-0.000848285397706761</v>
      </c>
      <c r="C12" s="0" t="n">
        <v>0.950935822705832</v>
      </c>
      <c r="D12" s="0" t="n">
        <v>0.0496568922694287</v>
      </c>
      <c r="E12" s="6" t="n">
        <v>7.21486479450955E-006</v>
      </c>
      <c r="F12" s="0" t="n">
        <v>0.0488086068717219</v>
      </c>
      <c r="G12" s="6" t="n">
        <v>1.23821363758185E-005</v>
      </c>
      <c r="H12" s="0" t="s">
        <v>29</v>
      </c>
    </row>
    <row r="13" customFormat="false" ht="15.75" hidden="false" customHeight="false" outlineLevel="0" collapsed="false">
      <c r="A13" s="0" t="s">
        <v>30</v>
      </c>
      <c r="B13" s="6" t="n">
        <v>-6.08712305163461E-005</v>
      </c>
      <c r="C13" s="0" t="n">
        <v>0.993366337194468</v>
      </c>
      <c r="D13" s="0" t="n">
        <v>0.0471538904029228</v>
      </c>
      <c r="E13" s="6" t="n">
        <v>1.10494401627474E-005</v>
      </c>
      <c r="F13" s="0" t="n">
        <v>0.0470930191724065</v>
      </c>
      <c r="G13" s="6" t="n">
        <v>2.27795789921136E-005</v>
      </c>
      <c r="H13" s="0" t="s">
        <v>29</v>
      </c>
    </row>
    <row r="14" customFormat="false" ht="15.75" hidden="false" customHeight="false" outlineLevel="0" collapsed="false">
      <c r="A14" s="0" t="s">
        <v>31</v>
      </c>
      <c r="B14" s="0" t="n">
        <v>0.00270003116383322</v>
      </c>
      <c r="C14" s="0" t="n">
        <v>0.902551276262407</v>
      </c>
      <c r="D14" s="0" t="n">
        <v>0.0655749549395577</v>
      </c>
      <c r="E14" s="6" t="n">
        <v>1.15172838932583E-005</v>
      </c>
      <c r="F14" s="0" t="n">
        <v>0.0682749861033909</v>
      </c>
      <c r="G14" s="6" t="n">
        <v>7.99241971806218E-006</v>
      </c>
      <c r="H14" s="0" t="s">
        <v>15</v>
      </c>
    </row>
    <row r="15" customFormat="false" ht="15.75" hidden="false" customHeight="false" outlineLevel="0" collapsed="false">
      <c r="A15" s="0" t="s">
        <v>32</v>
      </c>
      <c r="B15" s="0" t="n">
        <v>-0.000895233944766427</v>
      </c>
      <c r="C15" s="0" t="n">
        <v>0.980365802460296</v>
      </c>
      <c r="D15" s="0" t="n">
        <v>-0.0776953220751492</v>
      </c>
      <c r="E15" s="6" t="n">
        <v>8.86505031606521E-006</v>
      </c>
      <c r="F15" s="0" t="n">
        <v>-0.0785905560199156</v>
      </c>
      <c r="G15" s="6" t="n">
        <v>5.78126724029116E-007</v>
      </c>
      <c r="H15" s="0" t="s">
        <v>33</v>
      </c>
    </row>
    <row r="16" customFormat="false" ht="15.75" hidden="false" customHeight="false" outlineLevel="0" collapsed="false">
      <c r="A16" s="0" t="s">
        <v>34</v>
      </c>
      <c r="B16" s="0" t="n">
        <v>0.0344738336014225</v>
      </c>
      <c r="C16" s="0" t="n">
        <v>0.0449250998989095</v>
      </c>
      <c r="D16" s="0" t="n">
        <v>0.0195313534982294</v>
      </c>
      <c r="E16" s="0" t="n">
        <v>0.284722535038775</v>
      </c>
      <c r="F16" s="0" t="n">
        <v>0.0540051870996519</v>
      </c>
      <c r="G16" s="0" t="n">
        <v>0.00511161799652945</v>
      </c>
      <c r="H16" s="0" t="s">
        <v>15</v>
      </c>
    </row>
    <row r="17" customFormat="false" ht="15.75" hidden="false" customHeight="false" outlineLevel="0" collapsed="false">
      <c r="A17" s="0" t="s">
        <v>35</v>
      </c>
      <c r="B17" s="0" t="n">
        <v>-0.032204772049571</v>
      </c>
      <c r="C17" s="0" t="n">
        <v>0.323765890108825</v>
      </c>
      <c r="D17" s="0" t="n">
        <v>-0.0559595996010885</v>
      </c>
      <c r="E17" s="0" t="n">
        <v>0.0354953066008072</v>
      </c>
      <c r="F17" s="0" t="n">
        <v>-0.0881643716506595</v>
      </c>
      <c r="G17" s="0" t="n">
        <v>0.00213023833519555</v>
      </c>
      <c r="H17" s="0" t="s">
        <v>15</v>
      </c>
    </row>
    <row r="18" customFormat="false" ht="15.75" hidden="false" customHeight="false" outlineLevel="0" collapsed="false">
      <c r="A18" s="0" t="s">
        <v>36</v>
      </c>
      <c r="B18" s="0" t="n">
        <v>-0.0220831066533613</v>
      </c>
      <c r="C18" s="0" t="n">
        <v>0.0699087562020131</v>
      </c>
      <c r="D18" s="0" t="n">
        <v>-0.027504180748705</v>
      </c>
      <c r="E18" s="0" t="n">
        <v>0.0560104948429059</v>
      </c>
      <c r="F18" s="0" t="n">
        <v>-0.0495872874020663</v>
      </c>
      <c r="G18" s="0" t="n">
        <v>0.00112320626608847</v>
      </c>
      <c r="H18" s="0" t="s">
        <v>15</v>
      </c>
    </row>
    <row r="19" customFormat="false" ht="15.75" hidden="false" customHeight="false" outlineLevel="0" collapsed="false">
      <c r="A19" s="0" t="s">
        <v>37</v>
      </c>
      <c r="B19" s="0" t="n">
        <v>0.00171627062279056</v>
      </c>
      <c r="C19" s="0" t="n">
        <v>0.951961503600201</v>
      </c>
      <c r="D19" s="0" t="n">
        <v>-0.0298978454705963</v>
      </c>
      <c r="E19" s="0" t="n">
        <v>0.157480074372094</v>
      </c>
      <c r="F19" s="0" t="n">
        <v>-0.0281815748478058</v>
      </c>
      <c r="G19" s="0" t="n">
        <v>0.177695448929098</v>
      </c>
      <c r="H19" s="0" t="s">
        <v>15</v>
      </c>
    </row>
    <row r="20" customFormat="false" ht="15.75" hidden="false" customHeight="false" outlineLevel="0" collapsed="false">
      <c r="A20" s="0" t="s">
        <v>38</v>
      </c>
      <c r="B20" s="0" t="n">
        <v>0.00133380146379203</v>
      </c>
      <c r="C20" s="0" t="n">
        <v>0.953291586874957</v>
      </c>
      <c r="D20" s="0" t="n">
        <v>-0.0548549981366345</v>
      </c>
      <c r="E20" s="0" t="n">
        <v>0.00286591479205654</v>
      </c>
      <c r="F20" s="0" t="n">
        <v>-0.0535211966728425</v>
      </c>
      <c r="G20" s="0" t="n">
        <v>0.00298605020345764</v>
      </c>
      <c r="H20" s="0" t="s">
        <v>39</v>
      </c>
    </row>
    <row r="21" customFormat="false" ht="15.75" hidden="false" customHeight="false" outlineLevel="0" collapsed="false">
      <c r="A21" s="0" t="s">
        <v>40</v>
      </c>
      <c r="B21" s="0" t="n">
        <v>-0.00251918085760194</v>
      </c>
      <c r="C21" s="0" t="n">
        <v>0.855516167902848</v>
      </c>
      <c r="D21" s="0" t="n">
        <v>0.0420344697014013</v>
      </c>
      <c r="E21" s="0" t="n">
        <v>0.000838312085833569</v>
      </c>
      <c r="F21" s="0" t="n">
        <v>0.0395152888437993</v>
      </c>
      <c r="G21" s="0" t="n">
        <v>0.00149704693607273</v>
      </c>
      <c r="H21" s="0" t="s">
        <v>41</v>
      </c>
    </row>
    <row r="22" customFormat="false" ht="15.75" hidden="false" customHeight="false" outlineLevel="0" collapsed="false">
      <c r="A22" s="0" t="s">
        <v>42</v>
      </c>
      <c r="B22" s="0" t="n">
        <v>0.0234485716539289</v>
      </c>
      <c r="C22" s="0" t="n">
        <v>0.0675095298825111</v>
      </c>
      <c r="D22" s="0" t="n">
        <v>0.0240153336864275</v>
      </c>
      <c r="E22" s="0" t="n">
        <v>0.0393767059496509</v>
      </c>
      <c r="F22" s="0" t="n">
        <v>0.0474639053403564</v>
      </c>
      <c r="G22" s="6" t="n">
        <v>8.2047111343125E-005</v>
      </c>
      <c r="H22" s="0" t="s">
        <v>15</v>
      </c>
    </row>
    <row r="23" customFormat="false" ht="15.75" hidden="false" customHeight="false" outlineLevel="0" collapsed="false">
      <c r="A23" s="0" t="s">
        <v>43</v>
      </c>
      <c r="B23" s="0" t="n">
        <v>0.0116077732868176</v>
      </c>
      <c r="C23" s="0" t="n">
        <v>0.116938415974235</v>
      </c>
      <c r="D23" s="0" t="n">
        <v>0.0161380566216617</v>
      </c>
      <c r="E23" s="0" t="n">
        <v>0.0191056349801384</v>
      </c>
      <c r="F23" s="0" t="n">
        <v>0.0277458299084793</v>
      </c>
      <c r="G23" s="0" t="n">
        <v>0.000150938294579907</v>
      </c>
      <c r="H23" s="0" t="s">
        <v>15</v>
      </c>
    </row>
    <row r="24" customFormat="false" ht="15.75" hidden="false" customHeight="false" outlineLevel="0" collapsed="false">
      <c r="A24" s="0" t="s">
        <v>44</v>
      </c>
      <c r="B24" s="0" t="n">
        <v>0.00220086923646223</v>
      </c>
      <c r="C24" s="0" t="n">
        <v>0.905208478005893</v>
      </c>
      <c r="D24" s="0" t="n">
        <v>0.0506774035814098</v>
      </c>
      <c r="E24" s="0" t="n">
        <v>0.00053384074342914</v>
      </c>
      <c r="F24" s="0" t="n">
        <v>0.0528782728178721</v>
      </c>
      <c r="G24" s="0" t="n">
        <v>0.000264183785339644</v>
      </c>
      <c r="H24" s="0" t="s">
        <v>15</v>
      </c>
    </row>
    <row r="25" customFormat="false" ht="15.75" hidden="false" customHeight="false" outlineLevel="0" collapsed="false">
      <c r="A25" s="0" t="s">
        <v>45</v>
      </c>
      <c r="B25" s="0" t="n">
        <v>0.00679127062225288</v>
      </c>
      <c r="C25" s="0" t="n">
        <v>0.522338436840336</v>
      </c>
      <c r="D25" s="0" t="n">
        <v>0.0464372414364924</v>
      </c>
      <c r="E25" s="0" t="n">
        <v>0.000137554544808434</v>
      </c>
      <c r="F25" s="0" t="n">
        <v>0.0532285120587452</v>
      </c>
      <c r="G25" s="6" t="n">
        <v>9.26529712344818E-005</v>
      </c>
      <c r="H25" s="0" t="s">
        <v>15</v>
      </c>
    </row>
    <row r="26" customFormat="false" ht="15.75" hidden="false" customHeight="false" outlineLevel="0" collapsed="false">
      <c r="A26" s="0" t="s">
        <v>46</v>
      </c>
      <c r="B26" s="0" t="n">
        <v>0.00254770629534495</v>
      </c>
      <c r="C26" s="0" t="n">
        <v>0.905208478005893</v>
      </c>
      <c r="D26" s="0" t="n">
        <v>-0.0450090767562424</v>
      </c>
      <c r="E26" s="0" t="n">
        <v>0.00443645693613952</v>
      </c>
      <c r="F26" s="0" t="n">
        <v>-0.0424613704608975</v>
      </c>
      <c r="G26" s="0" t="n">
        <v>0.0104452748616468</v>
      </c>
      <c r="H26" s="0" t="s">
        <v>15</v>
      </c>
    </row>
    <row r="27" customFormat="false" ht="15.75" hidden="false" customHeight="false" outlineLevel="0" collapsed="false">
      <c r="A27" s="0" t="s">
        <v>47</v>
      </c>
      <c r="B27" s="0" t="n">
        <v>-0.0120342888759837</v>
      </c>
      <c r="C27" s="0" t="n">
        <v>0.389145694853766</v>
      </c>
      <c r="D27" s="0" t="n">
        <v>0.0744085837234251</v>
      </c>
      <c r="E27" s="6" t="n">
        <v>1.5958611251344E-005</v>
      </c>
      <c r="F27" s="0" t="n">
        <v>0.0623742948474414</v>
      </c>
      <c r="G27" s="0" t="n">
        <v>0.000262802803629569</v>
      </c>
      <c r="H27" s="0" t="s">
        <v>48</v>
      </c>
    </row>
    <row r="28" customFormat="false" ht="15.75" hidden="false" customHeight="false" outlineLevel="0" collapsed="false">
      <c r="A28" s="0" t="s">
        <v>49</v>
      </c>
      <c r="B28" s="0" t="n">
        <v>0.0655467578965515</v>
      </c>
      <c r="C28" s="0" t="n">
        <v>0.0887393393281699</v>
      </c>
      <c r="D28" s="0" t="n">
        <v>0.134313402642386</v>
      </c>
      <c r="E28" s="0" t="n">
        <v>0.000254257763282516</v>
      </c>
      <c r="F28" s="0" t="n">
        <v>0.199860160538937</v>
      </c>
      <c r="G28" s="6" t="n">
        <v>5.7265357094015E-007</v>
      </c>
      <c r="H28" s="0" t="s">
        <v>15</v>
      </c>
    </row>
    <row r="29" customFormat="false" ht="15.75" hidden="false" customHeight="false" outlineLevel="0" collapsed="false">
      <c r="A29" s="0" t="s">
        <v>50</v>
      </c>
      <c r="B29" s="0" t="n">
        <v>0.0490831068561713</v>
      </c>
      <c r="C29" s="0" t="n">
        <v>0.0831604204757532</v>
      </c>
      <c r="D29" s="0" t="n">
        <v>0.109540456066145</v>
      </c>
      <c r="E29" s="0" t="n">
        <v>0.000135247980883235</v>
      </c>
      <c r="F29" s="0" t="n">
        <v>0.158623562922317</v>
      </c>
      <c r="G29" s="6" t="n">
        <v>3.29949328627493E-007</v>
      </c>
      <c r="H29" s="0" t="s">
        <v>51</v>
      </c>
    </row>
    <row r="30" customFormat="false" ht="15.75" hidden="false" customHeight="false" outlineLevel="0" collapsed="false">
      <c r="A30" s="0" t="s">
        <v>52</v>
      </c>
      <c r="B30" s="0" t="n">
        <v>-0.0584280378105304</v>
      </c>
      <c r="C30" s="0" t="n">
        <v>0.201091530834257</v>
      </c>
      <c r="D30" s="0" t="n">
        <v>-0.132330900293753</v>
      </c>
      <c r="E30" s="0" t="n">
        <v>0.0016910344742756</v>
      </c>
      <c r="F30" s="0" t="n">
        <v>-0.190758938104283</v>
      </c>
      <c r="G30" s="6" t="n">
        <v>3.86705250043021E-005</v>
      </c>
      <c r="H30" s="0" t="s">
        <v>15</v>
      </c>
    </row>
    <row r="31" customFormat="false" ht="15.75" hidden="false" customHeight="false" outlineLevel="0" collapsed="false">
      <c r="A31" s="0" t="s">
        <v>53</v>
      </c>
      <c r="B31" s="0" t="n">
        <v>-0.0050575416478208</v>
      </c>
      <c r="C31" s="0" t="n">
        <v>0.878930486319666</v>
      </c>
      <c r="D31" s="0" t="n">
        <v>0.0906315118819661</v>
      </c>
      <c r="E31" s="0" t="n">
        <v>0.00134967528678935</v>
      </c>
      <c r="F31" s="0" t="n">
        <v>0.0855739702341453</v>
      </c>
      <c r="G31" s="0" t="n">
        <v>0.00261821553916683</v>
      </c>
      <c r="H31" s="0" t="s">
        <v>15</v>
      </c>
    </row>
    <row r="32" customFormat="false" ht="15.75" hidden="false" customHeight="false" outlineLevel="0" collapsed="false">
      <c r="A32" s="0" t="s">
        <v>54</v>
      </c>
      <c r="B32" s="0" t="n">
        <v>0.00204885074695749</v>
      </c>
      <c r="C32" s="0" t="n">
        <v>0.905208478005893</v>
      </c>
      <c r="D32" s="0" t="n">
        <v>-0.038270379527332</v>
      </c>
      <c r="E32" s="0" t="n">
        <v>0.00101077291992146</v>
      </c>
      <c r="F32" s="0" t="n">
        <v>-0.0362215287803745</v>
      </c>
      <c r="G32" s="0" t="n">
        <v>0.00179011780382282</v>
      </c>
      <c r="H32" s="0" t="s">
        <v>15</v>
      </c>
    </row>
    <row r="33" customFormat="false" ht="15.75" hidden="false" customHeight="false" outlineLevel="0" collapsed="false">
      <c r="A33" s="0" t="s">
        <v>55</v>
      </c>
      <c r="B33" s="0" t="n">
        <v>-0.0173544220447154</v>
      </c>
      <c r="C33" s="0" t="n">
        <v>0.688598234162289</v>
      </c>
      <c r="D33" s="0" t="n">
        <v>-0.127033256394429</v>
      </c>
      <c r="E33" s="0" t="n">
        <v>0.000404600585658276</v>
      </c>
      <c r="F33" s="0" t="n">
        <v>-0.144387678439145</v>
      </c>
      <c r="G33" s="0" t="n">
        <v>0.000120398902156875</v>
      </c>
      <c r="H33" s="0" t="s">
        <v>15</v>
      </c>
    </row>
    <row r="34" customFormat="false" ht="15.75" hidden="false" customHeight="false" outlineLevel="0" collapsed="false">
      <c r="A34" s="0" t="s">
        <v>56</v>
      </c>
      <c r="B34" s="0" t="n">
        <v>0.0178004516371</v>
      </c>
      <c r="C34" s="0" t="n">
        <v>0.361990982075448</v>
      </c>
      <c r="D34" s="0" t="n">
        <v>0.0724327842621882</v>
      </c>
      <c r="E34" s="6" t="n">
        <v>7.27545331959577E-006</v>
      </c>
      <c r="F34" s="0" t="n">
        <v>0.0902332358992882</v>
      </c>
      <c r="G34" s="6" t="n">
        <v>1.84608004817506E-008</v>
      </c>
      <c r="H34" s="0" t="s">
        <v>15</v>
      </c>
    </row>
    <row r="35" customFormat="false" ht="15.75" hidden="false" customHeight="false" outlineLevel="0" collapsed="false">
      <c r="A35" s="0" t="s">
        <v>57</v>
      </c>
      <c r="B35" s="0" t="n">
        <v>0.0244841743946942</v>
      </c>
      <c r="C35" s="0" t="n">
        <v>0.170615730787777</v>
      </c>
      <c r="D35" s="0" t="n">
        <v>0.0719000378894585</v>
      </c>
      <c r="E35" s="6" t="n">
        <v>8.86505031606521E-006</v>
      </c>
      <c r="F35" s="0" t="n">
        <v>0.0963842122841526</v>
      </c>
      <c r="G35" s="6" t="n">
        <v>8.87436806598849E-009</v>
      </c>
      <c r="H35" s="0" t="s">
        <v>15</v>
      </c>
    </row>
    <row r="36" customFormat="false" ht="15.75" hidden="false" customHeight="false" outlineLevel="0" collapsed="false">
      <c r="A36" s="0" t="s">
        <v>58</v>
      </c>
      <c r="B36" s="0" t="n">
        <v>0.0507259217229041</v>
      </c>
      <c r="C36" s="0" t="n">
        <v>0.0163413165367047</v>
      </c>
      <c r="D36" s="0" t="n">
        <v>0.0389707465143583</v>
      </c>
      <c r="E36" s="0" t="n">
        <v>0.0126932068304573</v>
      </c>
      <c r="F36" s="0" t="n">
        <v>0.0896966682372624</v>
      </c>
      <c r="G36" s="6" t="n">
        <v>2.27795789921136E-005</v>
      </c>
      <c r="H36" s="0" t="s">
        <v>15</v>
      </c>
    </row>
    <row r="37" customFormat="false" ht="15.75" hidden="false" customHeight="false" outlineLevel="0" collapsed="false">
      <c r="A37" s="0" t="s">
        <v>59</v>
      </c>
      <c r="B37" s="0" t="n">
        <v>0.0472235656485672</v>
      </c>
      <c r="C37" s="0" t="n">
        <v>0.065031506574201</v>
      </c>
      <c r="D37" s="0" t="n">
        <v>0.0481841924634654</v>
      </c>
      <c r="E37" s="0" t="n">
        <v>0.019197486923524</v>
      </c>
      <c r="F37" s="0" t="n">
        <v>0.0954077581120327</v>
      </c>
      <c r="G37" s="0" t="n">
        <v>0.000194265023895191</v>
      </c>
      <c r="H37" s="0" t="s">
        <v>15</v>
      </c>
    </row>
    <row r="38" customFormat="false" ht="15.75" hidden="false" customHeight="false" outlineLevel="0" collapsed="false">
      <c r="A38" s="0" t="s">
        <v>60</v>
      </c>
      <c r="B38" s="0" t="n">
        <v>0.0375126732281594</v>
      </c>
      <c r="C38" s="0" t="n">
        <v>0.0743225644610934</v>
      </c>
      <c r="D38" s="0" t="n">
        <v>0.0623639195808007</v>
      </c>
      <c r="E38" s="0" t="n">
        <v>0.000393068790123291</v>
      </c>
      <c r="F38" s="0" t="n">
        <v>0.0998765928089602</v>
      </c>
      <c r="G38" s="6" t="n">
        <v>2.26051077327068E-007</v>
      </c>
      <c r="H38" s="0" t="s">
        <v>15</v>
      </c>
    </row>
    <row r="39" customFormat="false" ht="15.75" hidden="false" customHeight="false" outlineLevel="0" collapsed="false">
      <c r="A39" s="0" t="s">
        <v>61</v>
      </c>
      <c r="B39" s="0" t="n">
        <v>-0.0201614838012266</v>
      </c>
      <c r="C39" s="0" t="n">
        <v>0.399101010609602</v>
      </c>
      <c r="D39" s="0" t="n">
        <v>-0.0502378316234912</v>
      </c>
      <c r="E39" s="0" t="n">
        <v>0.0234699699646674</v>
      </c>
      <c r="F39" s="0" t="n">
        <v>-0.0703993154247178</v>
      </c>
      <c r="G39" s="0" t="n">
        <v>0.00250643607791317</v>
      </c>
      <c r="H39" s="0" t="s">
        <v>15</v>
      </c>
    </row>
    <row r="40" customFormat="false" ht="15.75" hidden="false" customHeight="false" outlineLevel="0" collapsed="false">
      <c r="A40" s="0" t="s">
        <v>62</v>
      </c>
      <c r="B40" s="0" t="n">
        <v>0.0126737760010023</v>
      </c>
      <c r="C40" s="0" t="n">
        <v>0.524556704664436</v>
      </c>
      <c r="D40" s="0" t="n">
        <v>0.0963574491097021</v>
      </c>
      <c r="E40" s="0" t="n">
        <v>0.000962185426756633</v>
      </c>
      <c r="F40" s="0" t="n">
        <v>0.109031225110704</v>
      </c>
      <c r="G40" s="0" t="n">
        <v>0.000264183785339644</v>
      </c>
      <c r="H40" s="0" t="s">
        <v>63</v>
      </c>
    </row>
    <row r="41" customFormat="false" ht="15.75" hidden="false" customHeight="false" outlineLevel="0" collapsed="false">
      <c r="A41" s="0" t="s">
        <v>64</v>
      </c>
      <c r="B41" s="0" t="n">
        <v>0.0113848834533992</v>
      </c>
      <c r="C41" s="0" t="n">
        <v>0.522338436840336</v>
      </c>
      <c r="D41" s="0" t="n">
        <v>0.0788201103520636</v>
      </c>
      <c r="E41" s="0" t="n">
        <v>0.00127476934517091</v>
      </c>
      <c r="F41" s="0" t="n">
        <v>0.0902049938054628</v>
      </c>
      <c r="G41" s="0" t="n">
        <v>0.000264183785339644</v>
      </c>
      <c r="H41" s="0" t="s">
        <v>63</v>
      </c>
    </row>
    <row r="42" customFormat="false" ht="15.75" hidden="false" customHeight="false" outlineLevel="0" collapsed="false">
      <c r="A42" s="0" t="s">
        <v>65</v>
      </c>
      <c r="B42" s="0" t="n">
        <v>0.0111585471271051</v>
      </c>
      <c r="C42" s="0" t="n">
        <v>0.577509141821633</v>
      </c>
      <c r="D42" s="0" t="n">
        <v>0.0570139076464843</v>
      </c>
      <c r="E42" s="0" t="n">
        <v>0.001882682939196</v>
      </c>
      <c r="F42" s="0" t="n">
        <v>0.0681724547735894</v>
      </c>
      <c r="G42" s="0" t="n">
        <v>0.000431304506054359</v>
      </c>
      <c r="H42" s="0" t="s">
        <v>15</v>
      </c>
    </row>
    <row r="43" customFormat="false" ht="15.75" hidden="false" customHeight="false" outlineLevel="0" collapsed="false">
      <c r="A43" s="0" t="s">
        <v>66</v>
      </c>
      <c r="B43" s="0" t="n">
        <v>0.021923812235574</v>
      </c>
      <c r="C43" s="0" t="n">
        <v>0.315353083923997</v>
      </c>
      <c r="D43" s="0" t="n">
        <v>0.102387344568416</v>
      </c>
      <c r="E43" s="0" t="n">
        <v>0.00129883943503028</v>
      </c>
      <c r="F43" s="0" t="n">
        <v>0.12431115680399</v>
      </c>
      <c r="G43" s="0" t="n">
        <v>0.000189554022966447</v>
      </c>
      <c r="H43" s="0" t="s">
        <v>15</v>
      </c>
    </row>
    <row r="44" customFormat="false" ht="15.75" hidden="false" customHeight="false" outlineLevel="0" collapsed="false">
      <c r="A44" s="0" t="s">
        <v>67</v>
      </c>
      <c r="B44" s="0" t="n">
        <v>0.0107482769413597</v>
      </c>
      <c r="C44" s="0" t="n">
        <v>0.699634046783168</v>
      </c>
      <c r="D44" s="0" t="n">
        <v>0.0843566733000174</v>
      </c>
      <c r="E44" s="0" t="n">
        <v>0.000598290481226341</v>
      </c>
      <c r="F44" s="0" t="n">
        <v>0.0951049502413771</v>
      </c>
      <c r="G44" s="0" t="n">
        <v>0.000194265023895191</v>
      </c>
      <c r="H44" s="0" t="s">
        <v>15</v>
      </c>
    </row>
    <row r="45" customFormat="false" ht="15.75" hidden="false" customHeight="false" outlineLevel="0" collapsed="false">
      <c r="A45" s="0" t="s">
        <v>68</v>
      </c>
      <c r="B45" s="0" t="n">
        <v>0.0216549563752774</v>
      </c>
      <c r="C45" s="0" t="n">
        <v>0.0330920673931869</v>
      </c>
      <c r="D45" s="0" t="n">
        <v>0.0121681605164625</v>
      </c>
      <c r="E45" s="0" t="n">
        <v>0.338527320332934</v>
      </c>
      <c r="F45" s="0" t="n">
        <v>0.0338231168917399</v>
      </c>
      <c r="G45" s="0" t="n">
        <v>0.00788766051628237</v>
      </c>
      <c r="H45" s="0" t="s">
        <v>15</v>
      </c>
    </row>
    <row r="46" customFormat="false" ht="15.75" hidden="false" customHeight="false" outlineLevel="0" collapsed="false">
      <c r="A46" s="0" t="s">
        <v>69</v>
      </c>
      <c r="B46" s="0" t="n">
        <v>0.0129300859875736</v>
      </c>
      <c r="C46" s="0" t="n">
        <v>0.201091530834257</v>
      </c>
      <c r="D46" s="0" t="n">
        <v>0.0327379539936991</v>
      </c>
      <c r="E46" s="0" t="n">
        <v>0.0121443833294305</v>
      </c>
      <c r="F46" s="0" t="n">
        <v>0.0456680399812727</v>
      </c>
      <c r="G46" s="0" t="n">
        <v>0.00102332664139182</v>
      </c>
      <c r="H46" s="0" t="s">
        <v>15</v>
      </c>
    </row>
    <row r="47" customFormat="false" ht="15.75" hidden="false" customHeight="false" outlineLevel="0" collapsed="false">
      <c r="A47" s="0" t="s">
        <v>70</v>
      </c>
      <c r="B47" s="0" t="n">
        <v>0.023046007268904</v>
      </c>
      <c r="C47" s="0" t="n">
        <v>0.0711247291230381</v>
      </c>
      <c r="D47" s="0" t="n">
        <v>0.0296028523927825</v>
      </c>
      <c r="E47" s="0" t="n">
        <v>0.0890123432437394</v>
      </c>
      <c r="F47" s="0" t="n">
        <v>0.0526488596616865</v>
      </c>
      <c r="G47" s="0" t="n">
        <v>0.00435720255675098</v>
      </c>
      <c r="H47" s="0" t="s">
        <v>15</v>
      </c>
    </row>
    <row r="48" customFormat="false" ht="15.75" hidden="false" customHeight="false" outlineLevel="0" collapsed="false">
      <c r="A48" s="0" t="s">
        <v>71</v>
      </c>
      <c r="B48" s="0" t="n">
        <v>0.0141350404778738</v>
      </c>
      <c r="C48" s="0" t="n">
        <v>0.577458055702127</v>
      </c>
      <c r="D48" s="0" t="n">
        <v>0.0675683007882931</v>
      </c>
      <c r="E48" s="0" t="n">
        <v>0.00367769427211756</v>
      </c>
      <c r="F48" s="0" t="n">
        <v>0.081703341266167</v>
      </c>
      <c r="G48" s="0" t="n">
        <v>0.000662286438545102</v>
      </c>
      <c r="H48" s="0" t="s">
        <v>15</v>
      </c>
    </row>
    <row r="49" customFormat="false" ht="15.75" hidden="false" customHeight="false" outlineLevel="0" collapsed="false">
      <c r="A49" s="0" t="s">
        <v>72</v>
      </c>
      <c r="B49" s="0" t="n">
        <v>-0.0163331692902324</v>
      </c>
      <c r="C49" s="0" t="n">
        <v>0.392333986255804</v>
      </c>
      <c r="D49" s="0" t="n">
        <v>0.0488225286616782</v>
      </c>
      <c r="E49" s="0" t="n">
        <v>0.0024491358561504</v>
      </c>
      <c r="F49" s="0" t="n">
        <v>0.0324893593714458</v>
      </c>
      <c r="G49" s="0" t="n">
        <v>0.0352009108723337</v>
      </c>
      <c r="H49" s="0" t="s">
        <v>73</v>
      </c>
    </row>
    <row r="50" customFormat="false" ht="15.75" hidden="false" customHeight="false" outlineLevel="0" collapsed="false">
      <c r="A50" s="0" t="s">
        <v>74</v>
      </c>
      <c r="B50" s="0" t="n">
        <v>-0.0217562753563344</v>
      </c>
      <c r="C50" s="0" t="n">
        <v>0.323765890108825</v>
      </c>
      <c r="D50" s="0" t="n">
        <v>0.0635776636993766</v>
      </c>
      <c r="E50" s="0" t="n">
        <v>0.000901392801704871</v>
      </c>
      <c r="F50" s="0" t="n">
        <v>0.0418213883430422</v>
      </c>
      <c r="G50" s="0" t="n">
        <v>0.0188654749229767</v>
      </c>
      <c r="H50" s="0" t="s">
        <v>73</v>
      </c>
    </row>
    <row r="51" customFormat="false" ht="15.75" hidden="false" customHeight="false" outlineLevel="0" collapsed="false">
      <c r="A51" s="0" t="s">
        <v>75</v>
      </c>
      <c r="B51" s="0" t="n">
        <v>-0.0257550739708841</v>
      </c>
      <c r="C51" s="0" t="n">
        <v>0.27490374181714</v>
      </c>
      <c r="D51" s="0" t="n">
        <v>0.0469556591029981</v>
      </c>
      <c r="E51" s="0" t="n">
        <v>0.0184754341595865</v>
      </c>
      <c r="F51" s="0" t="n">
        <v>0.0212005851321141</v>
      </c>
      <c r="G51" s="0" t="n">
        <v>0.24298178088008</v>
      </c>
      <c r="H51" s="0" t="s">
        <v>73</v>
      </c>
    </row>
    <row r="52" customFormat="false" ht="15.75" hidden="false" customHeight="false" outlineLevel="0" collapsed="false">
      <c r="A52" s="0" t="s">
        <v>76</v>
      </c>
      <c r="B52" s="0" t="n">
        <v>0.0360575755772969</v>
      </c>
      <c r="C52" s="0" t="n">
        <v>0.0115082642637077</v>
      </c>
      <c r="D52" s="0" t="n">
        <v>0.00104306516968944</v>
      </c>
      <c r="E52" s="0" t="n">
        <v>0.949853774152467</v>
      </c>
      <c r="F52" s="0" t="n">
        <v>0.0371006407469864</v>
      </c>
      <c r="G52" s="0" t="n">
        <v>0.035854008627236</v>
      </c>
      <c r="H52" s="0" t="s">
        <v>15</v>
      </c>
    </row>
    <row r="53" customFormat="false" ht="15.75" hidden="false" customHeight="false" outlineLevel="0" collapsed="false">
      <c r="A53" s="0" t="s">
        <v>77</v>
      </c>
      <c r="B53" s="0" t="n">
        <v>0.0163381637030886</v>
      </c>
      <c r="C53" s="0" t="n">
        <v>0.563129767466553</v>
      </c>
      <c r="D53" s="0" t="n">
        <v>0.068647642644151</v>
      </c>
      <c r="E53" s="0" t="n">
        <v>0.00173109277542348</v>
      </c>
      <c r="F53" s="0" t="n">
        <v>0.0849858063472396</v>
      </c>
      <c r="G53" s="0" t="n">
        <v>0.000189554022966447</v>
      </c>
      <c r="H53" s="0" t="s">
        <v>15</v>
      </c>
    </row>
    <row r="54" customFormat="false" ht="15.75" hidden="false" customHeight="false" outlineLevel="0" collapsed="false">
      <c r="A54" s="0" t="s">
        <v>78</v>
      </c>
      <c r="B54" s="0" t="n">
        <v>0.00155928251421666</v>
      </c>
      <c r="C54" s="0" t="n">
        <v>0.945650096790619</v>
      </c>
      <c r="D54" s="0" t="n">
        <v>0.0658762302996668</v>
      </c>
      <c r="E54" s="0" t="n">
        <v>0.000229221389371289</v>
      </c>
      <c r="F54" s="0" t="n">
        <v>0.0674355128138835</v>
      </c>
      <c r="G54" s="0" t="n">
        <v>0.000194265023895191</v>
      </c>
      <c r="H54" s="0" t="s">
        <v>79</v>
      </c>
    </row>
    <row r="55" customFormat="false" ht="15.75" hidden="false" customHeight="false" outlineLevel="0" collapsed="false">
      <c r="A55" s="0" t="s">
        <v>80</v>
      </c>
      <c r="B55" s="0" t="n">
        <v>0.0248963025896833</v>
      </c>
      <c r="C55" s="0" t="n">
        <v>0.141064362606501</v>
      </c>
      <c r="D55" s="0" t="n">
        <v>0.0587845451600463</v>
      </c>
      <c r="E55" s="0" t="n">
        <v>0.00179989233391597</v>
      </c>
      <c r="F55" s="0" t="n">
        <v>0.0836808477497296</v>
      </c>
      <c r="G55" s="6" t="n">
        <v>3.86705250043021E-005</v>
      </c>
      <c r="H55" s="0" t="s">
        <v>81</v>
      </c>
    </row>
    <row r="56" customFormat="false" ht="15.75" hidden="false" customHeight="false" outlineLevel="0" collapsed="false">
      <c r="A56" s="0" t="s">
        <v>82</v>
      </c>
      <c r="B56" s="0" t="n">
        <v>-0.0083604881240511</v>
      </c>
      <c r="C56" s="0" t="n">
        <v>0.856547146786609</v>
      </c>
      <c r="D56" s="0" t="n">
        <v>0.15235867510622</v>
      </c>
      <c r="E56" s="6" t="n">
        <v>3.4512462380001E-005</v>
      </c>
      <c r="F56" s="0" t="n">
        <v>0.143998186982169</v>
      </c>
      <c r="G56" s="0" t="n">
        <v>0.000124414321475605</v>
      </c>
      <c r="H56" s="0" t="s">
        <v>83</v>
      </c>
    </row>
    <row r="57" customFormat="false" ht="15.75" hidden="false" customHeight="false" outlineLevel="0" collapsed="false">
      <c r="A57" s="0" t="s">
        <v>84</v>
      </c>
      <c r="B57" s="0" t="n">
        <v>-0.0110941342073364</v>
      </c>
      <c r="C57" s="0" t="n">
        <v>0.688598234162289</v>
      </c>
      <c r="D57" s="0" t="n">
        <v>-0.055793032372958</v>
      </c>
      <c r="E57" s="0" t="n">
        <v>0.0191056349801384</v>
      </c>
      <c r="F57" s="0" t="n">
        <v>-0.0668871665802944</v>
      </c>
      <c r="G57" s="0" t="n">
        <v>0.00558262260957224</v>
      </c>
      <c r="H57" s="0" t="s">
        <v>15</v>
      </c>
    </row>
    <row r="58" customFormat="false" ht="15.75" hidden="false" customHeight="false" outlineLevel="0" collapsed="false">
      <c r="A58" s="0" t="s">
        <v>85</v>
      </c>
      <c r="B58" s="0" t="n">
        <v>0.00247733633209291</v>
      </c>
      <c r="C58" s="0" t="n">
        <v>0.905565178366123</v>
      </c>
      <c r="D58" s="0" t="n">
        <v>-0.0680673106608028</v>
      </c>
      <c r="E58" s="0" t="n">
        <v>0.000941177402669705</v>
      </c>
      <c r="F58" s="0" t="n">
        <v>-0.0655899743287099</v>
      </c>
      <c r="G58" s="0" t="n">
        <v>0.00183085482224871</v>
      </c>
      <c r="H58" s="0" t="s">
        <v>86</v>
      </c>
    </row>
    <row r="59" customFormat="false" ht="15.75" hidden="false" customHeight="false" outlineLevel="0" collapsed="false">
      <c r="A59" s="0" t="s">
        <v>87</v>
      </c>
      <c r="B59" s="0" t="n">
        <v>0.00263020093374122</v>
      </c>
      <c r="C59" s="0" t="n">
        <v>0.905208478005893</v>
      </c>
      <c r="D59" s="0" t="n">
        <v>-0.0691381724961078</v>
      </c>
      <c r="E59" s="0" t="n">
        <v>0.000435670298417908</v>
      </c>
      <c r="F59" s="0" t="n">
        <v>-0.0665079715623666</v>
      </c>
      <c r="G59" s="0" t="n">
        <v>0.00102332664139182</v>
      </c>
      <c r="H59" s="0" t="s">
        <v>86</v>
      </c>
    </row>
    <row r="60" customFormat="false" ht="15.75" hidden="false" customHeight="false" outlineLevel="0" collapsed="false">
      <c r="A60" s="0" t="s">
        <v>88</v>
      </c>
      <c r="B60" s="0" t="n">
        <v>0.0367061406235829</v>
      </c>
      <c r="C60" s="0" t="n">
        <v>0.120316057166775</v>
      </c>
      <c r="D60" s="0" t="n">
        <v>0.0442223273096863</v>
      </c>
      <c r="E60" s="0" t="n">
        <v>0.0407577272551678</v>
      </c>
      <c r="F60" s="0" t="n">
        <v>0.0809284679332692</v>
      </c>
      <c r="G60" s="0" t="n">
        <v>0.000261971090521455</v>
      </c>
      <c r="H60" s="0" t="s">
        <v>15</v>
      </c>
    </row>
    <row r="61" customFormat="false" ht="15.75" hidden="false" customHeight="false" outlineLevel="0" collapsed="false">
      <c r="A61" s="0" t="s">
        <v>89</v>
      </c>
      <c r="B61" s="0" t="n">
        <v>0.00341318581756944</v>
      </c>
      <c r="C61" s="0" t="n">
        <v>0.784991464233059</v>
      </c>
      <c r="D61" s="0" t="n">
        <v>0.0318914663439971</v>
      </c>
      <c r="E61" s="0" t="n">
        <v>0.00134146212122854</v>
      </c>
      <c r="F61" s="0" t="n">
        <v>0.0353046521615666</v>
      </c>
      <c r="G61" s="0" t="n">
        <v>0.000553050484294703</v>
      </c>
      <c r="H61" s="0" t="s">
        <v>90</v>
      </c>
    </row>
    <row r="62" customFormat="false" ht="15.75" hidden="false" customHeight="false" outlineLevel="0" collapsed="false">
      <c r="A62" s="0" t="s">
        <v>91</v>
      </c>
      <c r="B62" s="0" t="n">
        <v>-0.00690864556611254</v>
      </c>
      <c r="C62" s="0" t="n">
        <v>0.78637711942972</v>
      </c>
      <c r="D62" s="0" t="n">
        <v>0.0808011707694102</v>
      </c>
      <c r="E62" s="0" t="n">
        <v>0.000761706501485476</v>
      </c>
      <c r="F62" s="0" t="n">
        <v>0.0738925252032976</v>
      </c>
      <c r="G62" s="0" t="n">
        <v>0.00198762237919489</v>
      </c>
      <c r="H62" s="0" t="s">
        <v>92</v>
      </c>
    </row>
    <row r="63" customFormat="false" ht="15.75" hidden="false" customHeight="false" outlineLevel="0" collapsed="false">
      <c r="A63" s="0" t="s">
        <v>93</v>
      </c>
      <c r="B63" s="0" t="n">
        <v>-0.0225209567959076</v>
      </c>
      <c r="C63" s="0" t="n">
        <v>0.283910043296692</v>
      </c>
      <c r="D63" s="0" t="n">
        <v>0.0563590830313906</v>
      </c>
      <c r="E63" s="0" t="n">
        <v>0.00207715803905991</v>
      </c>
      <c r="F63" s="0" t="n">
        <v>0.033838126235483</v>
      </c>
      <c r="G63" s="0" t="n">
        <v>0.0462723645542267</v>
      </c>
      <c r="H63" s="0" t="s">
        <v>73</v>
      </c>
    </row>
    <row r="64" customFormat="false" ht="15.75" hidden="false" customHeight="false" outlineLevel="0" collapsed="false">
      <c r="A64" s="0" t="s">
        <v>94</v>
      </c>
      <c r="B64" s="0" t="n">
        <v>0.012928579725268</v>
      </c>
      <c r="C64" s="0" t="n">
        <v>0.116938415974235</v>
      </c>
      <c r="D64" s="0" t="n">
        <v>0.0165562032173318</v>
      </c>
      <c r="E64" s="0" t="n">
        <v>0.119919294140999</v>
      </c>
      <c r="F64" s="0" t="n">
        <v>0.0294847829425998</v>
      </c>
      <c r="G64" s="0" t="n">
        <v>0.00817832062653099</v>
      </c>
      <c r="H64" s="0" t="s">
        <v>15</v>
      </c>
    </row>
    <row r="65" customFormat="false" ht="15.75" hidden="false" customHeight="false" outlineLevel="0" collapsed="false">
      <c r="A65" s="0" t="s">
        <v>95</v>
      </c>
      <c r="B65" s="0" t="n">
        <v>-0.0165106504893637</v>
      </c>
      <c r="C65" s="0" t="n">
        <v>0.345539190474777</v>
      </c>
      <c r="D65" s="0" t="n">
        <v>-0.0141813381415435</v>
      </c>
      <c r="E65" s="0" t="n">
        <v>0.411412530541716</v>
      </c>
      <c r="F65" s="0" t="n">
        <v>-0.0306919886309072</v>
      </c>
      <c r="G65" s="0" t="n">
        <v>0.0546518873210832</v>
      </c>
      <c r="H65" s="0" t="s">
        <v>15</v>
      </c>
    </row>
    <row r="66" customFormat="false" ht="15.75" hidden="false" customHeight="false" outlineLevel="0" collapsed="false">
      <c r="A66" s="0" t="s">
        <v>96</v>
      </c>
      <c r="B66" s="0" t="n">
        <v>0.000381352313420402</v>
      </c>
      <c r="C66" s="0" t="n">
        <v>0.991955634830004</v>
      </c>
      <c r="D66" s="0" t="n">
        <v>0.0566915900276392</v>
      </c>
      <c r="E66" s="0" t="n">
        <v>0.00379109460513142</v>
      </c>
      <c r="F66" s="0" t="n">
        <v>0.0570729423410596</v>
      </c>
      <c r="G66" s="0" t="n">
        <v>0.00394672776788613</v>
      </c>
      <c r="H66" s="0" t="s">
        <v>15</v>
      </c>
    </row>
    <row r="67" customFormat="false" ht="15.75" hidden="false" customHeight="false" outlineLevel="0" collapsed="false">
      <c r="A67" s="0" t="s">
        <v>97</v>
      </c>
      <c r="B67" s="0" t="n">
        <v>0.018084910003669</v>
      </c>
      <c r="C67" s="0" t="n">
        <v>0.0504529588661962</v>
      </c>
      <c r="D67" s="0" t="n">
        <v>-0.0468432990012108</v>
      </c>
      <c r="E67" s="6" t="n">
        <v>7.21486479450955E-006</v>
      </c>
      <c r="F67" s="0" t="n">
        <v>-0.0287583889975418</v>
      </c>
      <c r="G67" s="0" t="n">
        <v>0.00298605020345764</v>
      </c>
      <c r="H67" s="0" t="s">
        <v>15</v>
      </c>
    </row>
    <row r="68" customFormat="false" ht="15.75" hidden="false" customHeight="false" outlineLevel="0" collapsed="false">
      <c r="A68" s="0" t="s">
        <v>98</v>
      </c>
      <c r="B68" s="0" t="n">
        <v>-0.0808168866704028</v>
      </c>
      <c r="C68" s="0" t="n">
        <v>0.0115082642637077</v>
      </c>
      <c r="D68" s="0" t="n">
        <v>0.0783158177711353</v>
      </c>
      <c r="E68" s="0" t="n">
        <v>0.00729356438453032</v>
      </c>
      <c r="F68" s="0" t="n">
        <v>-0.00250106889926749</v>
      </c>
      <c r="G68" s="0" t="n">
        <v>0.939323076397244</v>
      </c>
      <c r="H68" s="0" t="s">
        <v>15</v>
      </c>
    </row>
    <row r="69" customFormat="false" ht="15.75" hidden="false" customHeight="false" outlineLevel="0" collapsed="false">
      <c r="A69" s="0" t="s">
        <v>99</v>
      </c>
      <c r="B69" s="0" t="n">
        <v>0.00572465965343777</v>
      </c>
      <c r="C69" s="0" t="n">
        <v>0.784991464233059</v>
      </c>
      <c r="D69" s="0" t="n">
        <v>-0.0584202573055773</v>
      </c>
      <c r="E69" s="0" t="n">
        <v>0.00155985077482602</v>
      </c>
      <c r="F69" s="0" t="n">
        <v>-0.0526955976521395</v>
      </c>
      <c r="G69" s="0" t="n">
        <v>0.00558262260957224</v>
      </c>
      <c r="H69" s="0" t="s">
        <v>15</v>
      </c>
    </row>
    <row r="70" customFormat="false" ht="15.75" hidden="false" customHeight="false" outlineLevel="0" collapsed="false">
      <c r="A70" s="0" t="s">
        <v>100</v>
      </c>
      <c r="B70" s="0" t="n">
        <v>-0.0213479797294049</v>
      </c>
      <c r="C70" s="0" t="n">
        <v>0.0308645416690483</v>
      </c>
      <c r="D70" s="0" t="n">
        <v>0.0228924542321917</v>
      </c>
      <c r="E70" s="0" t="n">
        <v>0.026788562078252</v>
      </c>
      <c r="F70" s="0" t="n">
        <v>0.00154447450278672</v>
      </c>
      <c r="G70" s="0" t="n">
        <v>0.886449971035732</v>
      </c>
      <c r="H70" s="0" t="s">
        <v>15</v>
      </c>
    </row>
    <row r="71" customFormat="false" ht="15.75" hidden="false" customHeight="false" outlineLevel="0" collapsed="false">
      <c r="A71" s="0" t="s">
        <v>101</v>
      </c>
      <c r="B71" s="0" t="n">
        <v>0.0119228167201031</v>
      </c>
      <c r="C71" s="0" t="n">
        <v>0.663009333005091</v>
      </c>
      <c r="D71" s="0" t="n">
        <v>0.0856256777722864</v>
      </c>
      <c r="E71" s="6" t="n">
        <v>7.21486479450955E-006</v>
      </c>
      <c r="F71" s="0" t="n">
        <v>0.0975484944923895</v>
      </c>
      <c r="G71" s="6" t="n">
        <v>6.09222473137034E-007</v>
      </c>
      <c r="H71" s="0" t="s">
        <v>102</v>
      </c>
    </row>
    <row r="72" customFormat="false" ht="15.75" hidden="false" customHeight="false" outlineLevel="0" collapsed="false">
      <c r="A72" s="0" t="s">
        <v>103</v>
      </c>
      <c r="B72" s="0" t="n">
        <v>-0.0232295554292457</v>
      </c>
      <c r="C72" s="0" t="n">
        <v>0.120316057166775</v>
      </c>
      <c r="D72" s="0" t="n">
        <v>0.0406385640580043</v>
      </c>
      <c r="E72" s="0" t="n">
        <v>0.00110397964031316</v>
      </c>
      <c r="F72" s="0" t="n">
        <v>0.0174090086287587</v>
      </c>
      <c r="G72" s="0" t="n">
        <v>0.0894871705452626</v>
      </c>
      <c r="H72" s="0" t="s">
        <v>104</v>
      </c>
    </row>
    <row r="73" customFormat="false" ht="15.75" hidden="false" customHeight="false" outlineLevel="0" collapsed="false">
      <c r="A73" s="0" t="s">
        <v>105</v>
      </c>
      <c r="B73" s="0" t="n">
        <v>0.00286223808410568</v>
      </c>
      <c r="C73" s="0" t="n">
        <v>0.916284575843009</v>
      </c>
      <c r="D73" s="0" t="n">
        <v>-0.0567373642072874</v>
      </c>
      <c r="E73" s="0" t="n">
        <v>0.00127476934517091</v>
      </c>
      <c r="F73" s="0" t="n">
        <v>-0.0538751261231817</v>
      </c>
      <c r="G73" s="0" t="n">
        <v>0.0014259049992216</v>
      </c>
      <c r="H73" s="0" t="s">
        <v>15</v>
      </c>
    </row>
    <row r="74" customFormat="false" ht="15.75" hidden="false" customHeight="false" outlineLevel="0" collapsed="false">
      <c r="A74" s="0" t="s">
        <v>106</v>
      </c>
      <c r="B74" s="0" t="n">
        <v>0.0153981364545585</v>
      </c>
      <c r="C74" s="0" t="n">
        <v>0.244120009908751</v>
      </c>
      <c r="D74" s="0" t="n">
        <v>-0.0434444489616641</v>
      </c>
      <c r="E74" s="0" t="n">
        <v>0.00301598971398317</v>
      </c>
      <c r="F74" s="0" t="n">
        <v>-0.0280463125071057</v>
      </c>
      <c r="G74" s="0" t="n">
        <v>0.0424029991104468</v>
      </c>
      <c r="H74" s="0" t="s">
        <v>15</v>
      </c>
    </row>
    <row r="75" customFormat="false" ht="15.75" hidden="false" customHeight="false" outlineLevel="0" collapsed="false">
      <c r="A75" s="0" t="s">
        <v>107</v>
      </c>
      <c r="B75" s="0" t="n">
        <v>-0.0229445229003857</v>
      </c>
      <c r="C75" s="0" t="n">
        <v>0.116938415974235</v>
      </c>
      <c r="D75" s="0" t="n">
        <v>0.0424679095038148</v>
      </c>
      <c r="E75" s="0" t="n">
        <v>0.00442451802425411</v>
      </c>
      <c r="F75" s="0" t="n">
        <v>0.0195233866034292</v>
      </c>
      <c r="G75" s="0" t="n">
        <v>0.185351193679368</v>
      </c>
      <c r="H75" s="0" t="s">
        <v>15</v>
      </c>
    </row>
    <row r="76" customFormat="false" ht="15.75" hidden="false" customHeight="false" outlineLevel="0" collapsed="false">
      <c r="A76" s="0" t="s">
        <v>108</v>
      </c>
      <c r="B76" s="0" t="n">
        <v>0.0199906615361317</v>
      </c>
      <c r="C76" s="0" t="n">
        <v>0.494308192662404</v>
      </c>
      <c r="D76" s="0" t="n">
        <v>0.10514685472815</v>
      </c>
      <c r="E76" s="6" t="n">
        <v>8.86505031606521E-006</v>
      </c>
      <c r="F76" s="0" t="n">
        <v>0.125137516264282</v>
      </c>
      <c r="G76" s="6" t="n">
        <v>3.29949328627493E-007</v>
      </c>
      <c r="H76" s="0" t="s">
        <v>109</v>
      </c>
    </row>
    <row r="77" customFormat="false" ht="15.75" hidden="false" customHeight="false" outlineLevel="0" collapsed="false">
      <c r="A77" s="0" t="s">
        <v>110</v>
      </c>
      <c r="B77" s="0" t="n">
        <v>0.0026692602660715</v>
      </c>
      <c r="C77" s="0" t="n">
        <v>0.83213597052476</v>
      </c>
      <c r="D77" s="0" t="n">
        <v>0.0400031960983572</v>
      </c>
      <c r="E77" s="0" t="n">
        <v>0.00421633898559806</v>
      </c>
      <c r="F77" s="0" t="n">
        <v>0.0426724563644287</v>
      </c>
      <c r="G77" s="0" t="n">
        <v>0.00298605020345764</v>
      </c>
      <c r="H77" s="0" t="s">
        <v>111</v>
      </c>
    </row>
    <row r="78" customFormat="false" ht="15.75" hidden="false" customHeight="false" outlineLevel="0" collapsed="false">
      <c r="A78" s="0" t="s">
        <v>112</v>
      </c>
      <c r="B78" s="0" t="n">
        <v>-0.00824314088233502</v>
      </c>
      <c r="C78" s="0" t="n">
        <v>0.519243961032761</v>
      </c>
      <c r="D78" s="0" t="n">
        <v>0.0615742694371929</v>
      </c>
      <c r="E78" s="6" t="n">
        <v>3.58268408490009E-005</v>
      </c>
      <c r="F78" s="0" t="n">
        <v>0.0533311285548579</v>
      </c>
      <c r="G78" s="0" t="n">
        <v>0.000431304506054359</v>
      </c>
      <c r="H78" s="0" t="s">
        <v>15</v>
      </c>
    </row>
    <row r="79" customFormat="false" ht="15.75" hidden="false" customHeight="false" outlineLevel="0" collapsed="false">
      <c r="A79" s="0" t="s">
        <v>113</v>
      </c>
      <c r="B79" s="0" t="n">
        <v>-0.0204212885013646</v>
      </c>
      <c r="C79" s="0" t="n">
        <v>0.488470183482891</v>
      </c>
      <c r="D79" s="0" t="n">
        <v>0.0866053274606924</v>
      </c>
      <c r="E79" s="0" t="n">
        <v>0.00367769427211756</v>
      </c>
      <c r="F79" s="0" t="n">
        <v>0.0661840389593278</v>
      </c>
      <c r="G79" s="0" t="n">
        <v>0.0300426371179563</v>
      </c>
      <c r="H79" s="0" t="s">
        <v>114</v>
      </c>
    </row>
    <row r="80" customFormat="false" ht="15.75" hidden="false" customHeight="false" outlineLevel="0" collapsed="false">
      <c r="A80" s="0" t="s">
        <v>115</v>
      </c>
      <c r="B80" s="0" t="n">
        <v>-0.0269050044521149</v>
      </c>
      <c r="C80" s="0" t="n">
        <v>0.0783635413749374</v>
      </c>
      <c r="D80" s="0" t="n">
        <v>0.0582595442866253</v>
      </c>
      <c r="E80" s="6" t="n">
        <v>6.86872010073976E-005</v>
      </c>
      <c r="F80" s="0" t="n">
        <v>0.0313545398345104</v>
      </c>
      <c r="G80" s="0" t="n">
        <v>0.0319341011251766</v>
      </c>
      <c r="H80" s="0" t="s">
        <v>116</v>
      </c>
    </row>
    <row r="81" customFormat="false" ht="15.75" hidden="false" customHeight="false" outlineLevel="0" collapsed="false">
      <c r="A81" s="0" t="s">
        <v>117</v>
      </c>
      <c r="B81" s="0" t="n">
        <v>-0.00972182405448452</v>
      </c>
      <c r="C81" s="0" t="n">
        <v>0.494308192662404</v>
      </c>
      <c r="D81" s="0" t="n">
        <v>0.0632558221998253</v>
      </c>
      <c r="E81" s="6" t="n">
        <v>4.68849643095284E-006</v>
      </c>
      <c r="F81" s="0" t="n">
        <v>0.0535339981453408</v>
      </c>
      <c r="G81" s="6" t="n">
        <v>6.0004744509385E-005</v>
      </c>
      <c r="H81" s="0" t="s">
        <v>29</v>
      </c>
    </row>
    <row r="82" customFormat="false" ht="15.75" hidden="false" customHeight="false" outlineLevel="0" collapsed="false">
      <c r="A82" s="0" t="s">
        <v>118</v>
      </c>
      <c r="B82" s="0" t="n">
        <v>-0.0120025752854479</v>
      </c>
      <c r="C82" s="0" t="n">
        <v>0.31495415860364</v>
      </c>
      <c r="D82" s="0" t="n">
        <v>0.0618256927439311</v>
      </c>
      <c r="E82" s="6" t="n">
        <v>4.68849643095284E-006</v>
      </c>
      <c r="F82" s="0" t="n">
        <v>0.0498231174584832</v>
      </c>
      <c r="G82" s="0" t="n">
        <v>0.000120398902156875</v>
      </c>
      <c r="H82" s="0" t="s">
        <v>29</v>
      </c>
    </row>
    <row r="83" customFormat="false" ht="15.75" hidden="false" customHeight="false" outlineLevel="0" collapsed="false">
      <c r="A83" s="0" t="s">
        <v>119</v>
      </c>
      <c r="B83" s="0" t="n">
        <v>-0.00629994831764902</v>
      </c>
      <c r="C83" s="0" t="n">
        <v>0.563129767466553</v>
      </c>
      <c r="D83" s="0" t="n">
        <v>0.0492936038138881</v>
      </c>
      <c r="E83" s="6" t="n">
        <v>3.82298281138286E-005</v>
      </c>
      <c r="F83" s="0" t="n">
        <v>0.0429936554962391</v>
      </c>
      <c r="G83" s="0" t="n">
        <v>0.000368171607508837</v>
      </c>
      <c r="H83" s="0" t="s">
        <v>15</v>
      </c>
    </row>
    <row r="84" customFormat="false" ht="15.75" hidden="false" customHeight="false" outlineLevel="0" collapsed="false">
      <c r="A84" s="0" t="s">
        <v>120</v>
      </c>
      <c r="B84" s="0" t="n">
        <v>0.0174084297415269</v>
      </c>
      <c r="C84" s="0" t="n">
        <v>0.105297716040883</v>
      </c>
      <c r="D84" s="0" t="n">
        <v>-0.0450169501453365</v>
      </c>
      <c r="E84" s="6" t="n">
        <v>2.63724616520064E-005</v>
      </c>
      <c r="F84" s="0" t="n">
        <v>-0.0276085204038096</v>
      </c>
      <c r="G84" s="0" t="n">
        <v>0.00591921615995916</v>
      </c>
      <c r="H84" s="0" t="s">
        <v>15</v>
      </c>
    </row>
    <row r="85" customFormat="false" ht="15.75" hidden="false" customHeight="false" outlineLevel="0" collapsed="false">
      <c r="A85" s="0" t="s">
        <v>121</v>
      </c>
      <c r="B85" s="0" t="n">
        <v>-0.0332806295871125</v>
      </c>
      <c r="C85" s="0" t="n">
        <v>0.0449250998989095</v>
      </c>
      <c r="D85" s="0" t="n">
        <v>0.0705368981023969</v>
      </c>
      <c r="E85" s="6" t="n">
        <v>7.57129200803015E-005</v>
      </c>
      <c r="F85" s="0" t="n">
        <v>0.0372562685152844</v>
      </c>
      <c r="G85" s="0" t="n">
        <v>0.0265257778258491</v>
      </c>
      <c r="H85" s="0" t="s">
        <v>15</v>
      </c>
    </row>
    <row r="86" customFormat="false" ht="15.75" hidden="false" customHeight="false" outlineLevel="0" collapsed="false">
      <c r="A86" s="0" t="s">
        <v>122</v>
      </c>
      <c r="B86" s="0" t="n">
        <v>-0.032578936775962</v>
      </c>
      <c r="C86" s="0" t="n">
        <v>0.0449250998989095</v>
      </c>
      <c r="D86" s="0" t="n">
        <v>0.0680178975690295</v>
      </c>
      <c r="E86" s="6" t="n">
        <v>7.63365018637482E-005</v>
      </c>
      <c r="F86" s="0" t="n">
        <v>0.0354389607930675</v>
      </c>
      <c r="G86" s="0" t="n">
        <v>0.0211677306959958</v>
      </c>
      <c r="H86" s="0" t="s">
        <v>15</v>
      </c>
    </row>
    <row r="87" customFormat="false" ht="15.75" hidden="false" customHeight="false" outlineLevel="0" collapsed="false">
      <c r="A87" s="0" t="s">
        <v>123</v>
      </c>
      <c r="B87" s="0" t="n">
        <v>-0.0379356320772211</v>
      </c>
      <c r="C87" s="0" t="n">
        <v>0.0465410774138449</v>
      </c>
      <c r="D87" s="0" t="n">
        <v>0.0783758171922289</v>
      </c>
      <c r="E87" s="0" t="n">
        <v>0.000116407807696834</v>
      </c>
      <c r="F87" s="0" t="n">
        <v>0.0404401851150078</v>
      </c>
      <c r="G87" s="0" t="n">
        <v>0.0337525471945963</v>
      </c>
      <c r="H87" s="0" t="s">
        <v>15</v>
      </c>
    </row>
    <row r="88" customFormat="false" ht="15.75" hidden="false" customHeight="false" outlineLevel="0" collapsed="false">
      <c r="A88" s="0" t="s">
        <v>124</v>
      </c>
      <c r="B88" s="0" t="n">
        <v>-0.0323679872677489</v>
      </c>
      <c r="C88" s="0" t="n">
        <v>0.0646732847585553</v>
      </c>
      <c r="D88" s="0" t="n">
        <v>0.0774274519492933</v>
      </c>
      <c r="E88" s="6" t="n">
        <v>6.86872010073976E-005</v>
      </c>
      <c r="F88" s="0" t="n">
        <v>0.0450594646815444</v>
      </c>
      <c r="G88" s="0" t="n">
        <v>0.0137479999551024</v>
      </c>
      <c r="H88" s="0" t="s">
        <v>15</v>
      </c>
    </row>
    <row r="89" customFormat="false" ht="15.75" hidden="false" customHeight="false" outlineLevel="0" collapsed="false">
      <c r="A89" s="0" t="s">
        <v>125</v>
      </c>
      <c r="B89" s="0" t="n">
        <v>0.0209424580744957</v>
      </c>
      <c r="C89" s="0" t="n">
        <v>0.311295269899244</v>
      </c>
      <c r="D89" s="0" t="n">
        <v>-0.0243721930953841</v>
      </c>
      <c r="E89" s="0" t="n">
        <v>0.178618742329872</v>
      </c>
      <c r="F89" s="0" t="n">
        <v>-0.00342973502088839</v>
      </c>
      <c r="G89" s="0" t="n">
        <v>0.859671641540677</v>
      </c>
      <c r="H89" s="0" t="s">
        <v>15</v>
      </c>
    </row>
    <row r="90" customFormat="false" ht="15.75" hidden="false" customHeight="false" outlineLevel="0" collapsed="false">
      <c r="A90" s="0" t="s">
        <v>126</v>
      </c>
      <c r="B90" s="0" t="n">
        <v>-0.0195738414543829</v>
      </c>
      <c r="C90" s="0" t="n">
        <v>0.0274920208502151</v>
      </c>
      <c r="D90" s="0" t="n">
        <v>0.0679050157106605</v>
      </c>
      <c r="E90" s="6" t="n">
        <v>7.27545331959577E-006</v>
      </c>
      <c r="F90" s="0" t="n">
        <v>0.0483311742562776</v>
      </c>
      <c r="G90" s="0" t="n">
        <v>0.0010627400140426</v>
      </c>
      <c r="H90" s="0" t="s">
        <v>127</v>
      </c>
    </row>
    <row r="91" customFormat="false" ht="15.75" hidden="false" customHeight="false" outlineLevel="0" collapsed="false">
      <c r="A91" s="0" t="s">
        <v>128</v>
      </c>
      <c r="B91" s="0" t="n">
        <v>-0.0120349069559302</v>
      </c>
      <c r="C91" s="0" t="n">
        <v>0.345066392683384</v>
      </c>
      <c r="D91" s="0" t="n">
        <v>0.0519491185559208</v>
      </c>
      <c r="E91" s="6" t="n">
        <v>2.63724616520064E-005</v>
      </c>
      <c r="F91" s="0" t="n">
        <v>0.0399142115999906</v>
      </c>
      <c r="G91" s="0" t="n">
        <v>0.000677606800908713</v>
      </c>
      <c r="H91" s="0" t="s">
        <v>15</v>
      </c>
    </row>
    <row r="92" customFormat="false" ht="15.75" hidden="false" customHeight="false" outlineLevel="0" collapsed="false">
      <c r="A92" s="0" t="s">
        <v>129</v>
      </c>
      <c r="B92" s="0" t="n">
        <v>-0.01982981405691</v>
      </c>
      <c r="C92" s="0" t="n">
        <v>0.326454907202464</v>
      </c>
      <c r="D92" s="0" t="n">
        <v>0.0807352832849406</v>
      </c>
      <c r="E92" s="0" t="n">
        <v>0.00014332134396497</v>
      </c>
      <c r="F92" s="0" t="n">
        <v>0.0609054692280306</v>
      </c>
      <c r="G92" s="0" t="n">
        <v>0.00372457592789541</v>
      </c>
      <c r="H92" s="0" t="s">
        <v>15</v>
      </c>
    </row>
    <row r="93" customFormat="false" ht="15.75" hidden="false" customHeight="false" outlineLevel="0" collapsed="false">
      <c r="A93" s="0" t="s">
        <v>130</v>
      </c>
      <c r="B93" s="0" t="n">
        <v>-0.0123616957863853</v>
      </c>
      <c r="C93" s="0" t="n">
        <v>0.399101010609602</v>
      </c>
      <c r="D93" s="0" t="n">
        <v>0.0509208463144347</v>
      </c>
      <c r="E93" s="6" t="n">
        <v>1.94790234666162E-005</v>
      </c>
      <c r="F93" s="0" t="n">
        <v>0.0385591505280494</v>
      </c>
      <c r="G93" s="0" t="n">
        <v>0.000449021966321019</v>
      </c>
      <c r="H93" s="0" t="s">
        <v>15</v>
      </c>
    </row>
    <row r="94" customFormat="false" ht="15.75" hidden="false" customHeight="false" outlineLevel="0" collapsed="false">
      <c r="A94" s="0" t="s">
        <v>131</v>
      </c>
      <c r="B94" s="0" t="n">
        <v>-0.0185396777660121</v>
      </c>
      <c r="C94" s="0" t="n">
        <v>0.0147590000591777</v>
      </c>
      <c r="D94" s="0" t="n">
        <v>0.0440154204097959</v>
      </c>
      <c r="E94" s="6" t="n">
        <v>1.70887562423673E-005</v>
      </c>
      <c r="F94" s="0" t="n">
        <v>0.0254757426437838</v>
      </c>
      <c r="G94" s="0" t="n">
        <v>0.00758917936205519</v>
      </c>
      <c r="H94" s="0" t="s">
        <v>15</v>
      </c>
    </row>
    <row r="95" customFormat="false" ht="15.75" hidden="false" customHeight="false" outlineLevel="0" collapsed="false">
      <c r="A95" s="0" t="s">
        <v>132</v>
      </c>
      <c r="B95" s="0" t="n">
        <v>-0.00776400088159801</v>
      </c>
      <c r="C95" s="0" t="n">
        <v>0.323765890108825</v>
      </c>
      <c r="D95" s="0" t="n">
        <v>0.0239514559630519</v>
      </c>
      <c r="E95" s="0" t="n">
        <v>0.00229898023796116</v>
      </c>
      <c r="F95" s="0" t="n">
        <v>0.0161874550814539</v>
      </c>
      <c r="G95" s="0" t="n">
        <v>0.0412762698733679</v>
      </c>
      <c r="H95" s="0" t="s">
        <v>15</v>
      </c>
    </row>
    <row r="96" customFormat="false" ht="15.75" hidden="false" customHeight="false" outlineLevel="0" collapsed="false">
      <c r="A96" s="0" t="s">
        <v>133</v>
      </c>
      <c r="B96" s="0" t="n">
        <v>-0.0119882879638675</v>
      </c>
      <c r="C96" s="0" t="n">
        <v>0.170615730787777</v>
      </c>
      <c r="D96" s="0" t="n">
        <v>0.040849764333733</v>
      </c>
      <c r="E96" s="6" t="n">
        <v>7.21486479450955E-006</v>
      </c>
      <c r="F96" s="0" t="n">
        <v>0.0288614763698655</v>
      </c>
      <c r="G96" s="0" t="n">
        <v>0.00075465244711378</v>
      </c>
      <c r="H96" s="0" t="s">
        <v>134</v>
      </c>
    </row>
    <row r="97" customFormat="false" ht="15.75" hidden="false" customHeight="false" outlineLevel="0" collapsed="false">
      <c r="A97" s="0" t="s">
        <v>135</v>
      </c>
      <c r="B97" s="0" t="n">
        <v>0.0602906745913866</v>
      </c>
      <c r="C97" s="0" t="n">
        <v>0.0449250998989095</v>
      </c>
      <c r="D97" s="0" t="n">
        <v>-0.120838384149407</v>
      </c>
      <c r="E97" s="6" t="n">
        <v>7.21486479450955E-006</v>
      </c>
      <c r="F97" s="0" t="n">
        <v>-0.0605477095580206</v>
      </c>
      <c r="G97" s="0" t="n">
        <v>0.0076157867353436</v>
      </c>
      <c r="H97" s="0" t="s">
        <v>15</v>
      </c>
    </row>
    <row r="98" customFormat="false" ht="15.75" hidden="false" customHeight="false" outlineLevel="0" collapsed="false">
      <c r="A98" s="0" t="s">
        <v>136</v>
      </c>
      <c r="B98" s="0" t="n">
        <v>-0.000347117962297361</v>
      </c>
      <c r="C98" s="0" t="n">
        <v>0.991955634830004</v>
      </c>
      <c r="D98" s="0" t="n">
        <v>-0.0738559030811955</v>
      </c>
      <c r="E98" s="0" t="n">
        <v>0.00370093692941884</v>
      </c>
      <c r="F98" s="0" t="n">
        <v>-0.0742030210434929</v>
      </c>
      <c r="G98" s="0" t="n">
        <v>0.00368741417370531</v>
      </c>
      <c r="H98" s="0" t="s">
        <v>15</v>
      </c>
    </row>
    <row r="99" customFormat="false" ht="15.75" hidden="false" customHeight="false" outlineLevel="0" collapsed="false">
      <c r="A99" s="0" t="s">
        <v>137</v>
      </c>
      <c r="B99" s="0" t="n">
        <v>-0.0180811503405631</v>
      </c>
      <c r="C99" s="0" t="n">
        <v>0.198498813134002</v>
      </c>
      <c r="D99" s="0" t="n">
        <v>0.0727100888795831</v>
      </c>
      <c r="E99" s="6" t="n">
        <v>2.93936906239075E-005</v>
      </c>
      <c r="F99" s="0" t="n">
        <v>0.05462893853902</v>
      </c>
      <c r="G99" s="0" t="n">
        <v>0.00150355086150562</v>
      </c>
      <c r="H99" s="0" t="s">
        <v>15</v>
      </c>
    </row>
    <row r="100" customFormat="false" ht="15.75" hidden="false" customHeight="false" outlineLevel="0" collapsed="false">
      <c r="A100" s="0" t="s">
        <v>138</v>
      </c>
      <c r="B100" s="0" t="n">
        <v>-0.00231133950505005</v>
      </c>
      <c r="C100" s="0" t="n">
        <v>0.933034092836127</v>
      </c>
      <c r="D100" s="0" t="n">
        <v>0.0396558276065862</v>
      </c>
      <c r="E100" s="0" t="n">
        <v>0.0234699699646674</v>
      </c>
      <c r="F100" s="0" t="n">
        <v>0.0373444881015361</v>
      </c>
      <c r="G100" s="0" t="n">
        <v>0.0323670964277577</v>
      </c>
      <c r="H100" s="0" t="s">
        <v>139</v>
      </c>
    </row>
    <row r="101" customFormat="false" ht="15.75" hidden="false" customHeight="false" outlineLevel="0" collapsed="false">
      <c r="A101" s="0" t="s">
        <v>140</v>
      </c>
      <c r="B101" s="0" t="n">
        <v>-0.0322354178871133</v>
      </c>
      <c r="C101" s="0" t="n">
        <v>0.014347927736863</v>
      </c>
      <c r="D101" s="0" t="n">
        <v>0.0685009107299124</v>
      </c>
      <c r="E101" s="6" t="n">
        <v>8.86505031606521E-006</v>
      </c>
      <c r="F101" s="0" t="n">
        <v>0.0362654928427992</v>
      </c>
      <c r="G101" s="0" t="n">
        <v>0.0137479999551024</v>
      </c>
      <c r="H101" s="0" t="s">
        <v>141</v>
      </c>
    </row>
    <row r="102" customFormat="false" ht="15.75" hidden="false" customHeight="false" outlineLevel="0" collapsed="false">
      <c r="A102" s="0" t="s">
        <v>142</v>
      </c>
      <c r="B102" s="0" t="n">
        <v>-0.00501781316217875</v>
      </c>
      <c r="C102" s="0" t="n">
        <v>0.855516167902848</v>
      </c>
      <c r="D102" s="0" t="n">
        <v>0.0883864160942497</v>
      </c>
      <c r="E102" s="0" t="n">
        <v>0.000950002498958612</v>
      </c>
      <c r="F102" s="0" t="n">
        <v>0.0833686029320709</v>
      </c>
      <c r="G102" s="0" t="n">
        <v>0.00250643607791317</v>
      </c>
      <c r="H102" s="0" t="s">
        <v>15</v>
      </c>
    </row>
    <row r="103" customFormat="false" ht="15.75" hidden="false" customHeight="false" outlineLevel="0" collapsed="false">
      <c r="A103" s="0" t="s">
        <v>143</v>
      </c>
      <c r="B103" s="0" t="n">
        <v>0.000844191365170777</v>
      </c>
      <c r="C103" s="0" t="n">
        <v>0.963199655773971</v>
      </c>
      <c r="D103" s="0" t="n">
        <v>-0.0580489963615555</v>
      </c>
      <c r="E103" s="0" t="n">
        <v>0.00108686817584773</v>
      </c>
      <c r="F103" s="0" t="n">
        <v>-0.0572048049963848</v>
      </c>
      <c r="G103" s="0" t="n">
        <v>0.00145205748461019</v>
      </c>
      <c r="H103" s="0" t="s">
        <v>15</v>
      </c>
    </row>
    <row r="104" customFormat="false" ht="15.75" hidden="false" customHeight="false" outlineLevel="0" collapsed="false">
      <c r="A104" s="0" t="s">
        <v>144</v>
      </c>
      <c r="B104" s="0" t="n">
        <v>0.0104180598076246</v>
      </c>
      <c r="C104" s="0" t="n">
        <v>0.510630278366115</v>
      </c>
      <c r="D104" s="0" t="n">
        <v>-0.0599502860309929</v>
      </c>
      <c r="E104" s="6" t="n">
        <v>9.84897893779119E-005</v>
      </c>
      <c r="F104" s="0" t="n">
        <v>-0.0495322262233684</v>
      </c>
      <c r="G104" s="0" t="n">
        <v>0.000960965137037113</v>
      </c>
      <c r="H104" s="0" t="s">
        <v>15</v>
      </c>
    </row>
    <row r="105" customFormat="false" ht="15.75" hidden="false" customHeight="false" outlineLevel="0" collapsed="false">
      <c r="A105" s="0" t="s">
        <v>145</v>
      </c>
      <c r="B105" s="0" t="n">
        <v>0.00886160730497343</v>
      </c>
      <c r="C105" s="0" t="n">
        <v>0.440971833267174</v>
      </c>
      <c r="D105" s="0" t="n">
        <v>0.0335775564599364</v>
      </c>
      <c r="E105" s="0" t="n">
        <v>0.000321941376426332</v>
      </c>
      <c r="F105" s="0" t="n">
        <v>0.0424391637649098</v>
      </c>
      <c r="G105" s="6" t="n">
        <v>1.58213131387186E-005</v>
      </c>
      <c r="H105" s="0" t="s">
        <v>15</v>
      </c>
    </row>
    <row r="106" customFormat="false" ht="15.75" hidden="false" customHeight="false" outlineLevel="0" collapsed="false">
      <c r="A106" s="0" t="s">
        <v>146</v>
      </c>
      <c r="B106" s="0" t="n">
        <v>-0.0105975952142018</v>
      </c>
      <c r="C106" s="0" t="n">
        <v>0.669621028546133</v>
      </c>
      <c r="D106" s="0" t="n">
        <v>0.09865063772484</v>
      </c>
      <c r="E106" s="6" t="n">
        <v>7.41493923449573E-005</v>
      </c>
      <c r="F106" s="0" t="n">
        <v>0.0880530425106382</v>
      </c>
      <c r="G106" s="0" t="n">
        <v>0.000508500720212407</v>
      </c>
      <c r="H106" s="0" t="s">
        <v>147</v>
      </c>
    </row>
    <row r="107" customFormat="false" ht="15.75" hidden="false" customHeight="false" outlineLevel="0" collapsed="false">
      <c r="A107" s="0" t="s">
        <v>148</v>
      </c>
      <c r="B107" s="0" t="n">
        <v>0.0038851595169114</v>
      </c>
      <c r="C107" s="0" t="n">
        <v>0.839576999761969</v>
      </c>
      <c r="D107" s="0" t="n">
        <v>-0.0676104727500914</v>
      </c>
      <c r="E107" s="0" t="n">
        <v>0.00055570453754454</v>
      </c>
      <c r="F107" s="0" t="n">
        <v>-0.06372531323318</v>
      </c>
      <c r="G107" s="0" t="n">
        <v>0.0012653397661525</v>
      </c>
      <c r="H107" s="0" t="s">
        <v>149</v>
      </c>
    </row>
    <row r="108" customFormat="false" ht="15.75" hidden="false" customHeight="false" outlineLevel="0" collapsed="false">
      <c r="A108" s="0" t="s">
        <v>150</v>
      </c>
      <c r="B108" s="0" t="n">
        <v>0.0855858908996801</v>
      </c>
      <c r="C108" s="0" t="n">
        <v>0.000572450920937435</v>
      </c>
      <c r="D108" s="0" t="n">
        <v>-0.109234452421192</v>
      </c>
      <c r="E108" s="6" t="n">
        <v>8.86505031606521E-006</v>
      </c>
      <c r="F108" s="0" t="n">
        <v>-0.0236485615215124</v>
      </c>
      <c r="G108" s="0" t="n">
        <v>0.280822602241496</v>
      </c>
      <c r="H108" s="0" t="s">
        <v>15</v>
      </c>
    </row>
    <row r="109" customFormat="false" ht="15.75" hidden="false" customHeight="false" outlineLevel="0" collapsed="false">
      <c r="A109" s="0" t="s">
        <v>151</v>
      </c>
      <c r="B109" s="0" t="n">
        <v>0.0259080206114711</v>
      </c>
      <c r="C109" s="0" t="n">
        <v>0.120316057166775</v>
      </c>
      <c r="D109" s="0" t="n">
        <v>-0.0589426669760833</v>
      </c>
      <c r="E109" s="0" t="n">
        <v>0.00127476934517091</v>
      </c>
      <c r="F109" s="0" t="n">
        <v>-0.0330346463646122</v>
      </c>
      <c r="G109" s="0" t="n">
        <v>0.0684266919888449</v>
      </c>
      <c r="H109" s="0" t="s">
        <v>15</v>
      </c>
    </row>
    <row r="110" customFormat="false" ht="15.75" hidden="false" customHeight="false" outlineLevel="0" collapsed="false">
      <c r="A110" s="0" t="s">
        <v>152</v>
      </c>
      <c r="B110" s="0" t="n">
        <v>-0.0210241080533848</v>
      </c>
      <c r="C110" s="0" t="n">
        <v>0.323765890108825</v>
      </c>
      <c r="D110" s="0" t="n">
        <v>0.0681544556492367</v>
      </c>
      <c r="E110" s="0" t="n">
        <v>0.00189429881166772</v>
      </c>
      <c r="F110" s="0" t="n">
        <v>0.0471303475958519</v>
      </c>
      <c r="G110" s="0" t="n">
        <v>0.0328845607908521</v>
      </c>
      <c r="H110" s="0" t="s">
        <v>153</v>
      </c>
    </row>
    <row r="111" customFormat="false" ht="15.75" hidden="false" customHeight="false" outlineLevel="0" collapsed="false">
      <c r="A111" s="0" t="s">
        <v>154</v>
      </c>
      <c r="B111" s="0" t="n">
        <v>0.0443733073750588</v>
      </c>
      <c r="C111" s="0" t="n">
        <v>0.0449250998989095</v>
      </c>
      <c r="D111" s="0" t="n">
        <v>-0.110697917178878</v>
      </c>
      <c r="E111" s="6" t="n">
        <v>7.17384304856519E-007</v>
      </c>
      <c r="F111" s="0" t="n">
        <v>-0.0663246098038189</v>
      </c>
      <c r="G111" s="0" t="n">
        <v>0.000677606800908713</v>
      </c>
      <c r="H111" s="0" t="s">
        <v>15</v>
      </c>
    </row>
    <row r="112" customFormat="false" ht="15.75" hidden="false" customHeight="false" outlineLevel="0" collapsed="false">
      <c r="A112" s="0" t="s">
        <v>155</v>
      </c>
      <c r="B112" s="0" t="n">
        <v>-0.0584207547699493</v>
      </c>
      <c r="C112" s="0" t="n">
        <v>0.067568119945909</v>
      </c>
      <c r="D112" s="0" t="n">
        <v>0.0954318054961558</v>
      </c>
      <c r="E112" s="0" t="n">
        <v>0.000633435707337336</v>
      </c>
      <c r="F112" s="0" t="n">
        <v>0.0370110507262065</v>
      </c>
      <c r="G112" s="0" t="n">
        <v>0.172575521492422</v>
      </c>
      <c r="H112" s="0" t="s">
        <v>15</v>
      </c>
    </row>
    <row r="113" customFormat="false" ht="15.75" hidden="false" customHeight="false" outlineLevel="0" collapsed="false">
      <c r="A113" s="0" t="s">
        <v>156</v>
      </c>
      <c r="B113" s="0" t="n">
        <v>0.0227369547512704</v>
      </c>
      <c r="C113" s="0" t="n">
        <v>0.484912102113759</v>
      </c>
      <c r="D113" s="0" t="n">
        <v>-0.0745959944286622</v>
      </c>
      <c r="E113" s="0" t="n">
        <v>0.01822973000028</v>
      </c>
      <c r="F113" s="0" t="n">
        <v>-0.0518590396773919</v>
      </c>
      <c r="G113" s="0" t="n">
        <v>0.0993159632439014</v>
      </c>
      <c r="H113" s="0" t="s">
        <v>157</v>
      </c>
    </row>
    <row r="114" customFormat="false" ht="15.75" hidden="false" customHeight="false" outlineLevel="0" collapsed="false">
      <c r="A114" s="0" t="s">
        <v>158</v>
      </c>
      <c r="B114" s="0" t="n">
        <v>-0.0339150108725775</v>
      </c>
      <c r="C114" s="0" t="n">
        <v>0.0449250998989095</v>
      </c>
      <c r="D114" s="0" t="n">
        <v>0.0707319037689685</v>
      </c>
      <c r="E114" s="6" t="n">
        <v>2.45595382598737E-005</v>
      </c>
      <c r="F114" s="0" t="n">
        <v>0.0368168928963911</v>
      </c>
      <c r="G114" s="0" t="n">
        <v>0.01957107597591</v>
      </c>
      <c r="H114" s="0" t="s">
        <v>159</v>
      </c>
    </row>
    <row r="115" customFormat="false" ht="15.75" hidden="false" customHeight="false" outlineLevel="0" collapsed="false">
      <c r="A115" s="0" t="s">
        <v>160</v>
      </c>
      <c r="B115" s="0" t="n">
        <v>0.00858072344184335</v>
      </c>
      <c r="C115" s="0" t="n">
        <v>0.735088757066429</v>
      </c>
      <c r="D115" s="0" t="n">
        <v>-0.0698653151771683</v>
      </c>
      <c r="E115" s="0" t="n">
        <v>0.00585606897060657</v>
      </c>
      <c r="F115" s="0" t="n">
        <v>-0.061284591735325</v>
      </c>
      <c r="G115" s="0" t="n">
        <v>0.0144838644792889</v>
      </c>
      <c r="H115" s="0" t="s">
        <v>15</v>
      </c>
    </row>
    <row r="116" customFormat="false" ht="15.75" hidden="false" customHeight="false" outlineLevel="0" collapsed="false">
      <c r="A116" s="0" t="s">
        <v>161</v>
      </c>
      <c r="B116" s="0" t="n">
        <v>-0.0015012093687321</v>
      </c>
      <c r="C116" s="0" t="n">
        <v>0.945650096790619</v>
      </c>
      <c r="D116" s="0" t="n">
        <v>0.057848155713917</v>
      </c>
      <c r="E116" s="0" t="n">
        <v>0.00311772159564043</v>
      </c>
      <c r="F116" s="0" t="n">
        <v>0.0563469463451849</v>
      </c>
      <c r="G116" s="0" t="n">
        <v>0.00468049699498052</v>
      </c>
      <c r="H116" s="0" t="s">
        <v>162</v>
      </c>
    </row>
    <row r="117" customFormat="false" ht="15.75" hidden="false" customHeight="false" outlineLevel="0" collapsed="false">
      <c r="A117" s="0" t="s">
        <v>163</v>
      </c>
      <c r="B117" s="0" t="n">
        <v>0.0266319636001234</v>
      </c>
      <c r="C117" s="0" t="n">
        <v>0.38945589578036</v>
      </c>
      <c r="D117" s="0" t="n">
        <v>-0.0728649865509294</v>
      </c>
      <c r="E117" s="0" t="n">
        <v>0.00207715803905991</v>
      </c>
      <c r="F117" s="0" t="n">
        <v>-0.046233022950806</v>
      </c>
      <c r="G117" s="0" t="n">
        <v>0.0383617824216284</v>
      </c>
      <c r="H117" s="0" t="s">
        <v>15</v>
      </c>
    </row>
    <row r="118" customFormat="false" ht="15.75" hidden="false" customHeight="false" outlineLevel="0" collapsed="false">
      <c r="A118" s="0" t="s">
        <v>164</v>
      </c>
      <c r="B118" s="0" t="n">
        <v>0.0600534993923302</v>
      </c>
      <c r="C118" s="0" t="n">
        <v>0.0363130118499664</v>
      </c>
      <c r="D118" s="0" t="n">
        <v>-0.103498298161255</v>
      </c>
      <c r="E118" s="6" t="n">
        <v>2.40364528593775E-005</v>
      </c>
      <c r="F118" s="0" t="n">
        <v>-0.0434447987689245</v>
      </c>
      <c r="G118" s="0" t="n">
        <v>0.047256001585309</v>
      </c>
      <c r="H118" s="0" t="s">
        <v>15</v>
      </c>
    </row>
    <row r="119" customFormat="false" ht="15.75" hidden="false" customHeight="false" outlineLevel="0" collapsed="false">
      <c r="A119" s="0" t="s">
        <v>165</v>
      </c>
      <c r="B119" s="0" t="n">
        <v>-0.0130334189973428</v>
      </c>
      <c r="C119" s="0" t="n">
        <v>0.494308192662404</v>
      </c>
      <c r="D119" s="0" t="n">
        <v>0.104744621012273</v>
      </c>
      <c r="E119" s="6" t="n">
        <v>2.63724616520064E-005</v>
      </c>
      <c r="F119" s="0" t="n">
        <v>0.0917112020149299</v>
      </c>
      <c r="G119" s="0" t="n">
        <v>0.000335399014798883</v>
      </c>
      <c r="H119" s="0" t="s">
        <v>141</v>
      </c>
    </row>
    <row r="120" customFormat="false" ht="15.75" hidden="false" customHeight="false" outlineLevel="0" collapsed="false">
      <c r="A120" s="0" t="s">
        <v>166</v>
      </c>
      <c r="B120" s="0" t="n">
        <v>0.0776132700887079</v>
      </c>
      <c r="C120" s="0" t="n">
        <v>0.0115082642637077</v>
      </c>
      <c r="D120" s="0" t="n">
        <v>-0.171756976638971</v>
      </c>
      <c r="E120" s="6" t="n">
        <v>8.86505031606521E-006</v>
      </c>
      <c r="F120" s="0" t="n">
        <v>-0.0941437065502635</v>
      </c>
      <c r="G120" s="0" t="n">
        <v>0.0123982707455971</v>
      </c>
      <c r="H120" s="0" t="s">
        <v>167</v>
      </c>
    </row>
    <row r="121" customFormat="false" ht="15.75" hidden="false" customHeight="false" outlineLevel="0" collapsed="false">
      <c r="A121" s="0" t="s">
        <v>168</v>
      </c>
      <c r="B121" s="0" t="n">
        <v>-0.018016258980339</v>
      </c>
      <c r="C121" s="0" t="n">
        <v>0.494308192662404</v>
      </c>
      <c r="D121" s="0" t="n">
        <v>0.0558049375320679</v>
      </c>
      <c r="E121" s="0" t="n">
        <v>0.0127012483891926</v>
      </c>
      <c r="F121" s="0" t="n">
        <v>0.037788678551729</v>
      </c>
      <c r="G121" s="0" t="n">
        <v>0.0727560497996206</v>
      </c>
      <c r="H121" s="0" t="s">
        <v>15</v>
      </c>
    </row>
    <row r="122" customFormat="false" ht="15.75" hidden="false" customHeight="false" outlineLevel="0" collapsed="false">
      <c r="A122" s="0" t="s">
        <v>169</v>
      </c>
      <c r="B122" s="0" t="n">
        <v>-0.0311995567122794</v>
      </c>
      <c r="C122" s="0" t="n">
        <v>0.178228142717767</v>
      </c>
      <c r="D122" s="0" t="n">
        <v>0.110222186343348</v>
      </c>
      <c r="E122" s="0" t="n">
        <v>0.000225667260865326</v>
      </c>
      <c r="F122" s="0" t="n">
        <v>0.0790226296310684</v>
      </c>
      <c r="G122" s="0" t="n">
        <v>0.00793985862419832</v>
      </c>
      <c r="H122" s="0" t="s">
        <v>15</v>
      </c>
    </row>
    <row r="123" customFormat="false" ht="15.75" hidden="false" customHeight="false" outlineLevel="0" collapsed="false">
      <c r="A123" s="0" t="s">
        <v>170</v>
      </c>
      <c r="B123" s="0" t="n">
        <v>-0.0300380327470875</v>
      </c>
      <c r="C123" s="0" t="n">
        <v>0.0899390005671573</v>
      </c>
      <c r="D123" s="0" t="n">
        <v>0.0776728112871051</v>
      </c>
      <c r="E123" s="0" t="n">
        <v>0.00011380891973444</v>
      </c>
      <c r="F123" s="0" t="n">
        <v>0.0476347785400176</v>
      </c>
      <c r="G123" s="0" t="n">
        <v>0.0137479999551024</v>
      </c>
      <c r="H123" s="0" t="s">
        <v>15</v>
      </c>
    </row>
    <row r="124" customFormat="false" ht="15.75" hidden="false" customHeight="false" outlineLevel="0" collapsed="false">
      <c r="A124" s="0" t="s">
        <v>171</v>
      </c>
      <c r="B124" s="0" t="n">
        <v>0.0110411089805029</v>
      </c>
      <c r="C124" s="0" t="n">
        <v>0.772786444143666</v>
      </c>
      <c r="D124" s="0" t="n">
        <v>-0.103766908058594</v>
      </c>
      <c r="E124" s="6" t="n">
        <v>3.58268408490009E-005</v>
      </c>
      <c r="F124" s="0" t="n">
        <v>-0.092725799078091</v>
      </c>
      <c r="G124" s="0" t="n">
        <v>0.000264183785339644</v>
      </c>
      <c r="H124" s="0" t="s">
        <v>15</v>
      </c>
    </row>
    <row r="125" customFormat="false" ht="15.75" hidden="false" customHeight="false" outlineLevel="0" collapsed="false">
      <c r="A125" s="0" t="s">
        <v>172</v>
      </c>
      <c r="B125" s="0" t="n">
        <v>-0.0598789744314513</v>
      </c>
      <c r="C125" s="0" t="n">
        <v>0.051743079736216</v>
      </c>
      <c r="D125" s="0" t="n">
        <v>0.144632151318898</v>
      </c>
      <c r="E125" s="6" t="n">
        <v>7.21486479450955E-006</v>
      </c>
      <c r="F125" s="0" t="n">
        <v>0.0847531768874469</v>
      </c>
      <c r="G125" s="0" t="n">
        <v>0.00356229968231702</v>
      </c>
      <c r="H125" s="0" t="s">
        <v>15</v>
      </c>
    </row>
    <row r="126" customFormat="false" ht="15.75" hidden="false" customHeight="false" outlineLevel="0" collapsed="false">
      <c r="A126" s="0" t="s">
        <v>173</v>
      </c>
      <c r="B126" s="0" t="n">
        <v>-0.0073069044300651</v>
      </c>
      <c r="C126" s="0" t="n">
        <v>0.484912102113759</v>
      </c>
      <c r="D126" s="0" t="n">
        <v>-0.0296778127668276</v>
      </c>
      <c r="E126" s="0" t="n">
        <v>0.00596567513145926</v>
      </c>
      <c r="F126" s="0" t="n">
        <v>-0.0369847171968927</v>
      </c>
      <c r="G126" s="0" t="n">
        <v>0.000662286438545102</v>
      </c>
      <c r="H126" s="0" t="s">
        <v>15</v>
      </c>
    </row>
    <row r="127" customFormat="false" ht="15.75" hidden="false" customHeight="false" outlineLevel="0" collapsed="false">
      <c r="A127" s="0" t="s">
        <v>174</v>
      </c>
      <c r="B127" s="0" t="n">
        <v>-0.00100926281352942</v>
      </c>
      <c r="C127" s="0" t="n">
        <v>0.953291586874957</v>
      </c>
      <c r="D127" s="0" t="n">
        <v>0.0205521381071962</v>
      </c>
      <c r="E127" s="0" t="n">
        <v>0.181165747792548</v>
      </c>
      <c r="F127" s="0" t="n">
        <v>0.0195428752936668</v>
      </c>
      <c r="G127" s="0" t="n">
        <v>0.205134907094191</v>
      </c>
      <c r="H127" s="0" t="s">
        <v>15</v>
      </c>
    </row>
    <row r="128" customFormat="false" ht="15.75" hidden="false" customHeight="false" outlineLevel="0" collapsed="false">
      <c r="A128" s="0" t="s">
        <v>175</v>
      </c>
      <c r="B128" s="0" t="n">
        <v>-0.12752907106628</v>
      </c>
      <c r="C128" s="0" t="n">
        <v>0.00108621597944097</v>
      </c>
      <c r="D128" s="0" t="n">
        <v>0.0996769163320991</v>
      </c>
      <c r="E128" s="0" t="n">
        <v>0.0153740601556308</v>
      </c>
      <c r="F128" s="0" t="n">
        <v>-0.0278521547341807</v>
      </c>
      <c r="G128" s="0" t="n">
        <v>0.507848205790065</v>
      </c>
      <c r="H128" s="0" t="s">
        <v>15</v>
      </c>
    </row>
    <row r="129" customFormat="false" ht="15.75" hidden="false" customHeight="false" outlineLevel="0" collapsed="false">
      <c r="A129" s="0" t="s">
        <v>176</v>
      </c>
      <c r="B129" s="0" t="n">
        <v>-0.00683045369258262</v>
      </c>
      <c r="C129" s="0" t="n">
        <v>0.59684542701461</v>
      </c>
      <c r="D129" s="0" t="n">
        <v>0.0384190774259298</v>
      </c>
      <c r="E129" s="0" t="n">
        <v>0.00919310776497795</v>
      </c>
      <c r="F129" s="0" t="n">
        <v>0.0315886237333471</v>
      </c>
      <c r="G129" s="0" t="n">
        <v>0.0336574905777405</v>
      </c>
      <c r="H129" s="0" t="s">
        <v>177</v>
      </c>
    </row>
    <row r="130" customFormat="false" ht="15.75" hidden="false" customHeight="false" outlineLevel="0" collapsed="false">
      <c r="A130" s="0" t="s">
        <v>178</v>
      </c>
      <c r="B130" s="0" t="n">
        <v>-0.0133454365322583</v>
      </c>
      <c r="C130" s="0" t="n">
        <v>0.170615730787777</v>
      </c>
      <c r="D130" s="0" t="n">
        <v>0.023323853071371</v>
      </c>
      <c r="E130" s="0" t="n">
        <v>0.0147675683629196</v>
      </c>
      <c r="F130" s="0" t="n">
        <v>0.00997841653911269</v>
      </c>
      <c r="G130" s="0" t="n">
        <v>0.2674424996018</v>
      </c>
      <c r="H130" s="0" t="s">
        <v>179</v>
      </c>
    </row>
    <row r="131" customFormat="false" ht="15.75" hidden="false" customHeight="false" outlineLevel="0" collapsed="false">
      <c r="A131" s="0" t="s">
        <v>180</v>
      </c>
      <c r="B131" s="0" t="n">
        <v>-0.0306187505491617</v>
      </c>
      <c r="C131" s="0" t="n">
        <v>0.0765206913576983</v>
      </c>
      <c r="D131" s="0" t="n">
        <v>0.044903281356194</v>
      </c>
      <c r="E131" s="0" t="n">
        <v>0.0104668512001178</v>
      </c>
      <c r="F131" s="0" t="n">
        <v>0.0142845308070323</v>
      </c>
      <c r="G131" s="0" t="n">
        <v>0.382719709806359</v>
      </c>
      <c r="H131" s="0" t="s">
        <v>73</v>
      </c>
    </row>
    <row r="132" customFormat="false" ht="15.75" hidden="false" customHeight="false" outlineLevel="0" collapsed="false">
      <c r="A132" s="0" t="s">
        <v>181</v>
      </c>
      <c r="B132" s="0" t="n">
        <v>0.0091238825088088</v>
      </c>
      <c r="C132" s="0" t="n">
        <v>0.59684542701461</v>
      </c>
      <c r="D132" s="0" t="n">
        <v>0.0408660572515357</v>
      </c>
      <c r="E132" s="0" t="n">
        <v>0.019197486923524</v>
      </c>
      <c r="F132" s="0" t="n">
        <v>0.0499899397603445</v>
      </c>
      <c r="G132" s="0" t="n">
        <v>0.00456319123056459</v>
      </c>
      <c r="H132" s="0" t="s">
        <v>15</v>
      </c>
    </row>
    <row r="133" customFormat="false" ht="15.75" hidden="false" customHeight="false" outlineLevel="0" collapsed="false">
      <c r="A133" s="0" t="s">
        <v>182</v>
      </c>
      <c r="B133" s="0" t="n">
        <v>0.0492175984226207</v>
      </c>
      <c r="C133" s="0" t="n">
        <v>0.00389163341138249</v>
      </c>
      <c r="D133" s="0" t="n">
        <v>-0.068269485227453</v>
      </c>
      <c r="E133" s="0" t="n">
        <v>0.000254257763282516</v>
      </c>
      <c r="F133" s="0" t="n">
        <v>-0.0190518868048323</v>
      </c>
      <c r="G133" s="0" t="n">
        <v>0.2674424996018</v>
      </c>
      <c r="H133" s="0" t="s">
        <v>15</v>
      </c>
    </row>
    <row r="134" customFormat="false" ht="15.75" hidden="false" customHeight="false" outlineLevel="0" collapsed="false">
      <c r="A134" s="0" t="s">
        <v>183</v>
      </c>
      <c r="B134" s="0" t="n">
        <v>0.0267375025166515</v>
      </c>
      <c r="C134" s="0" t="n">
        <v>0.065031506574201</v>
      </c>
      <c r="D134" s="0" t="n">
        <v>-0.0726007394684733</v>
      </c>
      <c r="E134" s="6" t="n">
        <v>3.36866448430278E-006</v>
      </c>
      <c r="F134" s="0" t="n">
        <v>-0.0458632369518218</v>
      </c>
      <c r="G134" s="0" t="n">
        <v>0.00145205748461019</v>
      </c>
      <c r="H134" s="0" t="s">
        <v>184</v>
      </c>
    </row>
    <row r="135" customFormat="false" ht="15.75" hidden="false" customHeight="false" outlineLevel="0" collapsed="false">
      <c r="A135" s="0" t="s">
        <v>185</v>
      </c>
      <c r="B135" s="0" t="n">
        <v>0.0161594568414731</v>
      </c>
      <c r="C135" s="0" t="n">
        <v>0.596074701207171</v>
      </c>
      <c r="D135" s="0" t="n">
        <v>0.0861704742903052</v>
      </c>
      <c r="E135" s="0" t="n">
        <v>0.00398906994835408</v>
      </c>
      <c r="F135" s="0" t="n">
        <v>0.102329931131778</v>
      </c>
      <c r="G135" s="0" t="n">
        <v>0.00102332664139182</v>
      </c>
      <c r="H135" s="0" t="s">
        <v>186</v>
      </c>
    </row>
    <row r="136" customFormat="false" ht="15.75" hidden="false" customHeight="false" outlineLevel="0" collapsed="false">
      <c r="A136" s="0" t="s">
        <v>187</v>
      </c>
      <c r="B136" s="0" t="n">
        <v>0.0212202109384704</v>
      </c>
      <c r="C136" s="0" t="n">
        <v>0.298761552000713</v>
      </c>
      <c r="D136" s="0" t="n">
        <v>-0.0694514661670179</v>
      </c>
      <c r="E136" s="0" t="n">
        <v>0.000901392801704871</v>
      </c>
      <c r="F136" s="0" t="n">
        <v>-0.0482312552285474</v>
      </c>
      <c r="G136" s="0" t="n">
        <v>0.0161652212625771</v>
      </c>
      <c r="H136" s="0" t="s">
        <v>15</v>
      </c>
    </row>
    <row r="137" customFormat="false" ht="15.75" hidden="false" customHeight="false" outlineLevel="0" collapsed="false">
      <c r="A137" s="0" t="s">
        <v>188</v>
      </c>
      <c r="B137" s="0" t="n">
        <v>0.0409873670484873</v>
      </c>
      <c r="C137" s="0" t="n">
        <v>0.0449250998989095</v>
      </c>
      <c r="D137" s="0" t="n">
        <v>-0.103793468279805</v>
      </c>
      <c r="E137" s="6" t="n">
        <v>9.37822414121316E-007</v>
      </c>
      <c r="F137" s="0" t="n">
        <v>-0.0628061012313176</v>
      </c>
      <c r="G137" s="0" t="n">
        <v>0.00089125665786429</v>
      </c>
      <c r="H137" s="0" t="s">
        <v>15</v>
      </c>
    </row>
    <row r="138" customFormat="false" ht="15.75" hidden="false" customHeight="false" outlineLevel="0" collapsed="false">
      <c r="A138" s="0" t="s">
        <v>189</v>
      </c>
      <c r="B138" s="0" t="n">
        <v>-0.0210484880995053</v>
      </c>
      <c r="C138" s="0" t="n">
        <v>0.048001481859275</v>
      </c>
      <c r="D138" s="0" t="n">
        <v>0.0769886517982987</v>
      </c>
      <c r="E138" s="6" t="n">
        <v>8.86505031606521E-006</v>
      </c>
      <c r="F138" s="0" t="n">
        <v>0.0559401636987934</v>
      </c>
      <c r="G138" s="0" t="n">
        <v>0.00106519598636395</v>
      </c>
      <c r="H138" s="0" t="s">
        <v>15</v>
      </c>
    </row>
    <row r="139" customFormat="false" ht="15.75" hidden="false" customHeight="false" outlineLevel="0" collapsed="false">
      <c r="A139" s="0" t="s">
        <v>190</v>
      </c>
      <c r="B139" s="0" t="n">
        <v>-0.0435512219807639</v>
      </c>
      <c r="C139" s="0" t="n">
        <v>0.0115082642637077</v>
      </c>
      <c r="D139" s="0" t="n">
        <v>0.0900350599077843</v>
      </c>
      <c r="E139" s="6" t="n">
        <v>8.86505031606521E-006</v>
      </c>
      <c r="F139" s="0" t="n">
        <v>0.0464838379270204</v>
      </c>
      <c r="G139" s="0" t="n">
        <v>0.00817832062653099</v>
      </c>
      <c r="H139" s="0" t="s">
        <v>15</v>
      </c>
    </row>
    <row r="140" customFormat="false" ht="15.75" hidden="false" customHeight="false" outlineLevel="0" collapsed="false">
      <c r="A140" s="0" t="s">
        <v>191</v>
      </c>
      <c r="B140" s="0" t="n">
        <v>0.0330630757013435</v>
      </c>
      <c r="C140" s="0" t="n">
        <v>0.0357637575800797</v>
      </c>
      <c r="D140" s="0" t="n">
        <v>-0.0676005786639294</v>
      </c>
      <c r="E140" s="6" t="n">
        <v>2.40364528593775E-005</v>
      </c>
      <c r="F140" s="0" t="n">
        <v>-0.034537502962586</v>
      </c>
      <c r="G140" s="0" t="n">
        <v>0.0196711647690142</v>
      </c>
      <c r="H140" s="0" t="s">
        <v>15</v>
      </c>
    </row>
    <row r="141" customFormat="false" ht="15.75" hidden="false" customHeight="false" outlineLevel="0" collapsed="false">
      <c r="A141" s="0" t="s">
        <v>192</v>
      </c>
      <c r="B141" s="0" t="n">
        <v>-0.0175133434143587</v>
      </c>
      <c r="C141" s="0" t="n">
        <v>0.0646732847585553</v>
      </c>
      <c r="D141" s="0" t="n">
        <v>0.0674795560868385</v>
      </c>
      <c r="E141" s="6" t="n">
        <v>3.58268408490009E-005</v>
      </c>
      <c r="F141" s="0" t="n">
        <v>0.0499662126724798</v>
      </c>
      <c r="G141" s="0" t="n">
        <v>0.00218136643013072</v>
      </c>
      <c r="H141" s="0" t="s">
        <v>193</v>
      </c>
    </row>
    <row r="142" customFormat="false" ht="15.75" hidden="false" customHeight="false" outlineLevel="0" collapsed="false">
      <c r="A142" s="0" t="s">
        <v>194</v>
      </c>
      <c r="B142" s="0" t="n">
        <v>-0.0307692584837502</v>
      </c>
      <c r="C142" s="0" t="n">
        <v>0.0278119081954251</v>
      </c>
      <c r="D142" s="0" t="n">
        <v>0.0783397933755031</v>
      </c>
      <c r="E142" s="6" t="n">
        <v>2.33130527163724E-005</v>
      </c>
      <c r="F142" s="0" t="n">
        <v>0.0475705348917529</v>
      </c>
      <c r="G142" s="0" t="n">
        <v>0.00814232916545427</v>
      </c>
      <c r="H142" s="0" t="s">
        <v>15</v>
      </c>
    </row>
    <row r="143" customFormat="false" ht="15.75" hidden="false" customHeight="false" outlineLevel="0" collapsed="false">
      <c r="A143" s="0" t="s">
        <v>195</v>
      </c>
      <c r="B143" s="0" t="n">
        <v>-0.0540958800788698</v>
      </c>
      <c r="C143" s="0" t="n">
        <v>0.0460534825779888</v>
      </c>
      <c r="D143" s="0" t="n">
        <v>0.084876008863962</v>
      </c>
      <c r="E143" s="0" t="n">
        <v>0.000395221552410044</v>
      </c>
      <c r="F143" s="0" t="n">
        <v>0.0307801287850922</v>
      </c>
      <c r="G143" s="0" t="n">
        <v>0.188980847848028</v>
      </c>
      <c r="H143" s="0" t="s">
        <v>15</v>
      </c>
    </row>
    <row r="144" customFormat="false" ht="15.75" hidden="false" customHeight="false" outlineLevel="0" collapsed="false">
      <c r="A144" s="0" t="s">
        <v>196</v>
      </c>
      <c r="B144" s="0" t="n">
        <v>-0.0246971798072925</v>
      </c>
      <c r="C144" s="0" t="n">
        <v>0.0465410774138449</v>
      </c>
      <c r="D144" s="0" t="n">
        <v>0.0744622945930462</v>
      </c>
      <c r="E144" s="6" t="n">
        <v>4.55710550085407E-005</v>
      </c>
      <c r="F144" s="0" t="n">
        <v>0.0497651147857537</v>
      </c>
      <c r="G144" s="0" t="n">
        <v>0.00609663055561005</v>
      </c>
      <c r="H144" s="0" t="s">
        <v>15</v>
      </c>
    </row>
    <row r="145" customFormat="false" ht="15.75" hidden="false" customHeight="false" outlineLevel="0" collapsed="false">
      <c r="A145" s="0" t="s">
        <v>197</v>
      </c>
      <c r="B145" s="0" t="n">
        <v>0.0103751608140109</v>
      </c>
      <c r="C145" s="0" t="n">
        <v>0.596074701207171</v>
      </c>
      <c r="D145" s="0" t="n">
        <v>-0.066763462178711</v>
      </c>
      <c r="E145" s="0" t="n">
        <v>0.000435670298417908</v>
      </c>
      <c r="F145" s="0" t="n">
        <v>-0.0563883013647002</v>
      </c>
      <c r="G145" s="0" t="n">
        <v>0.00233048148864429</v>
      </c>
      <c r="H145" s="0" t="s">
        <v>15</v>
      </c>
    </row>
    <row r="146" customFormat="false" ht="15.75" hidden="false" customHeight="false" outlineLevel="0" collapsed="false">
      <c r="A146" s="0" t="s">
        <v>198</v>
      </c>
      <c r="B146" s="0" t="n">
        <v>0.0159710043348246</v>
      </c>
      <c r="C146" s="0" t="n">
        <v>0.0723524864734317</v>
      </c>
      <c r="D146" s="0" t="n">
        <v>-0.0754196028339352</v>
      </c>
      <c r="E146" s="0" t="n">
        <v>0.000110993624261665</v>
      </c>
      <c r="F146" s="0" t="n">
        <v>-0.0594485984991106</v>
      </c>
      <c r="G146" s="0" t="n">
        <v>0.00270759889021326</v>
      </c>
      <c r="H146" s="0" t="s">
        <v>15</v>
      </c>
    </row>
    <row r="147" customFormat="false" ht="15.75" hidden="false" customHeight="false" outlineLevel="0" collapsed="false">
      <c r="A147" s="0" t="s">
        <v>199</v>
      </c>
      <c r="B147" s="0" t="n">
        <v>0.0158486593098002</v>
      </c>
      <c r="C147" s="0" t="n">
        <v>0.268730053711185</v>
      </c>
      <c r="D147" s="0" t="n">
        <v>-0.070460912165497</v>
      </c>
      <c r="E147" s="6" t="n">
        <v>2.95652500684177E-006</v>
      </c>
      <c r="F147" s="0" t="n">
        <v>-0.0546122528556969</v>
      </c>
      <c r="G147" s="6" t="n">
        <v>6.13841688790813E-005</v>
      </c>
      <c r="H147" s="0" t="s">
        <v>15</v>
      </c>
    </row>
    <row r="148" customFormat="false" ht="15.75" hidden="false" customHeight="false" outlineLevel="0" collapsed="false">
      <c r="A148" s="0" t="s">
        <v>200</v>
      </c>
      <c r="B148" s="0" t="n">
        <v>-0.00858875062231929</v>
      </c>
      <c r="C148" s="0" t="n">
        <v>0.699634046783168</v>
      </c>
      <c r="D148" s="0" t="n">
        <v>0.0481910093013219</v>
      </c>
      <c r="E148" s="0" t="n">
        <v>0.00782725703904974</v>
      </c>
      <c r="F148" s="0" t="n">
        <v>0.0396022586790026</v>
      </c>
      <c r="G148" s="0" t="n">
        <v>0.0323670964277577</v>
      </c>
      <c r="H148" s="0" t="s">
        <v>15</v>
      </c>
    </row>
    <row r="149" customFormat="false" ht="15.75" hidden="false" customHeight="false" outlineLevel="0" collapsed="false">
      <c r="A149" s="0" t="s">
        <v>201</v>
      </c>
      <c r="B149" s="0" t="n">
        <v>-0.0210633391071621</v>
      </c>
      <c r="C149" s="0" t="n">
        <v>0.067568119945909</v>
      </c>
      <c r="D149" s="0" t="n">
        <v>0.0691698798025991</v>
      </c>
      <c r="E149" s="6" t="n">
        <v>1.03436993992584E-005</v>
      </c>
      <c r="F149" s="0" t="n">
        <v>0.0481065406954371</v>
      </c>
      <c r="G149" s="0" t="n">
        <v>0.00154757191763947</v>
      </c>
      <c r="H149" s="0" t="s">
        <v>202</v>
      </c>
    </row>
    <row r="150" customFormat="false" ht="15.75" hidden="false" customHeight="false" outlineLevel="0" collapsed="false">
      <c r="A150" s="0" t="s">
        <v>203</v>
      </c>
      <c r="B150" s="0" t="n">
        <v>-0.0278968938563298</v>
      </c>
      <c r="C150" s="0" t="n">
        <v>0.0113619273732857</v>
      </c>
      <c r="D150" s="0" t="n">
        <v>0.0696285844271652</v>
      </c>
      <c r="E150" s="6" t="n">
        <v>7.27545331959577E-006</v>
      </c>
      <c r="F150" s="0" t="n">
        <v>0.0417316905708355</v>
      </c>
      <c r="G150" s="0" t="n">
        <v>0.00456319123056459</v>
      </c>
      <c r="H150" s="0" t="s">
        <v>15</v>
      </c>
    </row>
    <row r="151" customFormat="false" ht="15.75" hidden="false" customHeight="false" outlineLevel="0" collapsed="false">
      <c r="A151" s="0" t="s">
        <v>204</v>
      </c>
      <c r="B151" s="0" t="n">
        <v>-0.0290619038822811</v>
      </c>
      <c r="C151" s="0" t="n">
        <v>0.0330920673931869</v>
      </c>
      <c r="D151" s="0" t="n">
        <v>0.0867932320965137</v>
      </c>
      <c r="E151" s="6" t="n">
        <v>1.70887562423673E-005</v>
      </c>
      <c r="F151" s="0" t="n">
        <v>0.0577313282142325</v>
      </c>
      <c r="G151" s="0" t="n">
        <v>0.00368741417370531</v>
      </c>
      <c r="H151" s="0" t="s">
        <v>15</v>
      </c>
    </row>
    <row r="152" customFormat="false" ht="15.75" hidden="false" customHeight="false" outlineLevel="0" collapsed="false">
      <c r="A152" s="0" t="s">
        <v>205</v>
      </c>
      <c r="B152" s="0" t="n">
        <v>0.0174665632933678</v>
      </c>
      <c r="C152" s="0" t="n">
        <v>0.31495415860364</v>
      </c>
      <c r="D152" s="0" t="n">
        <v>-0.0863095841342708</v>
      </c>
      <c r="E152" s="6" t="n">
        <v>3.36866448430278E-006</v>
      </c>
      <c r="F152" s="0" t="n">
        <v>-0.068843020840903</v>
      </c>
      <c r="G152" s="6" t="n">
        <v>7.78529686584568E-005</v>
      </c>
      <c r="H152" s="0" t="s">
        <v>15</v>
      </c>
    </row>
    <row r="153" customFormat="false" ht="15.75" hidden="false" customHeight="false" outlineLevel="0" collapsed="false">
      <c r="A153" s="0" t="s">
        <v>206</v>
      </c>
      <c r="B153" s="0" t="n">
        <v>0.0115482653535619</v>
      </c>
      <c r="C153" s="0" t="n">
        <v>0.563129767466553</v>
      </c>
      <c r="D153" s="0" t="n">
        <v>-0.0521306334445063</v>
      </c>
      <c r="E153" s="0" t="n">
        <v>0.00194042203219481</v>
      </c>
      <c r="F153" s="0" t="n">
        <v>-0.0405823680909444</v>
      </c>
      <c r="G153" s="0" t="n">
        <v>0.0118930475764821</v>
      </c>
      <c r="H153" s="0" t="s">
        <v>207</v>
      </c>
    </row>
    <row r="154" customFormat="false" ht="15.75" hidden="false" customHeight="false" outlineLevel="0" collapsed="false">
      <c r="A154" s="0" t="s">
        <v>208</v>
      </c>
      <c r="B154" s="0" t="n">
        <v>0.0151168740777839</v>
      </c>
      <c r="C154" s="0" t="n">
        <v>0.380507000470894</v>
      </c>
      <c r="D154" s="0" t="n">
        <v>-0.0524764491580557</v>
      </c>
      <c r="E154" s="0" t="n">
        <v>0.00176294234628994</v>
      </c>
      <c r="F154" s="0" t="n">
        <v>-0.0373595750802718</v>
      </c>
      <c r="G154" s="0" t="n">
        <v>0.0199495292874854</v>
      </c>
      <c r="H154" s="0" t="s">
        <v>209</v>
      </c>
    </row>
    <row r="155" customFormat="false" ht="15.75" hidden="false" customHeight="false" outlineLevel="0" collapsed="false">
      <c r="A155" s="0" t="s">
        <v>210</v>
      </c>
      <c r="B155" s="0" t="n">
        <v>0.0171615539567209</v>
      </c>
      <c r="C155" s="0" t="n">
        <v>0.563129767466553</v>
      </c>
      <c r="D155" s="0" t="n">
        <v>0.0973710446388085</v>
      </c>
      <c r="E155" s="0" t="n">
        <v>0.00120505740923774</v>
      </c>
      <c r="F155" s="0" t="n">
        <v>0.114532598595529</v>
      </c>
      <c r="G155" s="0" t="n">
        <v>0.000189554022966447</v>
      </c>
      <c r="H155" s="0" t="s">
        <v>211</v>
      </c>
    </row>
    <row r="156" customFormat="false" ht="15.75" hidden="false" customHeight="false" outlineLevel="0" collapsed="false">
      <c r="A156" s="0" t="s">
        <v>212</v>
      </c>
      <c r="B156" s="0" t="n">
        <v>0.026092698188335</v>
      </c>
      <c r="C156" s="0" t="n">
        <v>0.0449250998989095</v>
      </c>
      <c r="D156" s="0" t="n">
        <v>-0.066321361857291</v>
      </c>
      <c r="E156" s="6" t="n">
        <v>2.40364528593775E-005</v>
      </c>
      <c r="F156" s="0" t="n">
        <v>-0.0402286636689559</v>
      </c>
      <c r="G156" s="0" t="n">
        <v>0.00946489578887216</v>
      </c>
      <c r="H156" s="0" t="s">
        <v>15</v>
      </c>
    </row>
    <row r="157" customFormat="false" ht="15.75" hidden="false" customHeight="false" outlineLevel="0" collapsed="false">
      <c r="A157" s="0" t="s">
        <v>213</v>
      </c>
      <c r="B157" s="0" t="n">
        <v>-0.0226899302005485</v>
      </c>
      <c r="C157" s="0" t="n">
        <v>0.0378657800568748</v>
      </c>
      <c r="D157" s="0" t="n">
        <v>0.0760412352283411</v>
      </c>
      <c r="E157" s="6" t="n">
        <v>7.27545331959577E-006</v>
      </c>
      <c r="F157" s="0" t="n">
        <v>0.0533513050277925</v>
      </c>
      <c r="G157" s="0" t="n">
        <v>0.0010627400140426</v>
      </c>
      <c r="H157" s="0" t="s">
        <v>15</v>
      </c>
    </row>
    <row r="158" customFormat="false" ht="15.75" hidden="false" customHeight="false" outlineLevel="0" collapsed="false">
      <c r="A158" s="0" t="s">
        <v>214</v>
      </c>
      <c r="B158" s="0" t="n">
        <v>-0.0369594993811724</v>
      </c>
      <c r="C158" s="0" t="n">
        <v>0.0718292218652026</v>
      </c>
      <c r="D158" s="0" t="n">
        <v>0.10635768541676</v>
      </c>
      <c r="E158" s="6" t="n">
        <v>4.68849643095284E-006</v>
      </c>
      <c r="F158" s="0" t="n">
        <v>0.0693981860355873</v>
      </c>
      <c r="G158" s="0" t="n">
        <v>0.00115531595453051</v>
      </c>
      <c r="H158" s="0" t="s">
        <v>15</v>
      </c>
    </row>
    <row r="159" customFormat="false" ht="15.75" hidden="false" customHeight="false" outlineLevel="0" collapsed="false">
      <c r="A159" s="0" t="s">
        <v>215</v>
      </c>
      <c r="B159" s="0" t="n">
        <v>-0.015010728885029</v>
      </c>
      <c r="C159" s="0" t="n">
        <v>0.191329239700357</v>
      </c>
      <c r="D159" s="0" t="n">
        <v>0.037936340214644</v>
      </c>
      <c r="E159" s="0" t="n">
        <v>0.00118788058413587</v>
      </c>
      <c r="F159" s="0" t="n">
        <v>0.0229256113296151</v>
      </c>
      <c r="G159" s="0" t="n">
        <v>0.0462457165142983</v>
      </c>
      <c r="H159" s="0" t="s">
        <v>216</v>
      </c>
    </row>
    <row r="160" customFormat="false" ht="15.75" hidden="false" customHeight="false" outlineLevel="0" collapsed="false">
      <c r="A160" s="0" t="s">
        <v>217</v>
      </c>
      <c r="B160" s="0" t="n">
        <v>-0.0164369916635098</v>
      </c>
      <c r="C160" s="0" t="n">
        <v>0.0330920673931869</v>
      </c>
      <c r="D160" s="0" t="n">
        <v>0.0405190587520888</v>
      </c>
      <c r="E160" s="6" t="n">
        <v>7.95547907189707E-005</v>
      </c>
      <c r="F160" s="0" t="n">
        <v>0.0240820670885791</v>
      </c>
      <c r="G160" s="0" t="n">
        <v>0.01957107597591</v>
      </c>
      <c r="H160" s="0" t="s">
        <v>15</v>
      </c>
    </row>
    <row r="161" customFormat="false" ht="15.75" hidden="false" customHeight="false" outlineLevel="0" collapsed="false">
      <c r="A161" s="0" t="s">
        <v>218</v>
      </c>
      <c r="B161" s="0" t="n">
        <v>-0.00821175145795139</v>
      </c>
      <c r="C161" s="0" t="n">
        <v>0.58523141582468</v>
      </c>
      <c r="D161" s="0" t="n">
        <v>0.0644004786683952</v>
      </c>
      <c r="E161" s="6" t="n">
        <v>9.44090630399676E-006</v>
      </c>
      <c r="F161" s="0" t="n">
        <v>0.0561887272104438</v>
      </c>
      <c r="G161" s="0" t="n">
        <v>0.000123521465256381</v>
      </c>
      <c r="H161" s="0" t="s">
        <v>29</v>
      </c>
    </row>
    <row r="162" customFormat="false" ht="15.75" hidden="false" customHeight="false" outlineLevel="0" collapsed="false">
      <c r="A162" s="0" t="s">
        <v>219</v>
      </c>
      <c r="B162" s="0" t="n">
        <v>-0.0123444087408175</v>
      </c>
      <c r="C162" s="0" t="n">
        <v>0.494308192662404</v>
      </c>
      <c r="D162" s="0" t="n">
        <v>0.0719645377154309</v>
      </c>
      <c r="E162" s="6" t="n">
        <v>6.2943318534172E-005</v>
      </c>
      <c r="F162" s="0" t="n">
        <v>0.0596201289746133</v>
      </c>
      <c r="G162" s="0" t="n">
        <v>0.000736184144369855</v>
      </c>
      <c r="H162" s="0" t="s">
        <v>29</v>
      </c>
    </row>
    <row r="163" customFormat="false" ht="15.75" hidden="false" customHeight="false" outlineLevel="0" collapsed="false">
      <c r="A163" s="0" t="s">
        <v>220</v>
      </c>
      <c r="B163" s="0" t="n">
        <v>-0.0237015776291686</v>
      </c>
      <c r="C163" s="0" t="n">
        <v>0.105309637380843</v>
      </c>
      <c r="D163" s="0" t="n">
        <v>0.0376083187555753</v>
      </c>
      <c r="E163" s="0" t="n">
        <v>0.0168463246204026</v>
      </c>
      <c r="F163" s="0" t="n">
        <v>0.0139067411264067</v>
      </c>
      <c r="G163" s="0" t="n">
        <v>0.356157028706808</v>
      </c>
      <c r="H163" s="0" t="s">
        <v>15</v>
      </c>
    </row>
    <row r="164" customFormat="false" ht="15.75" hidden="false" customHeight="false" outlineLevel="0" collapsed="false">
      <c r="A164" s="0" t="s">
        <v>221</v>
      </c>
      <c r="B164" s="0" t="n">
        <v>-0.0224803300928506</v>
      </c>
      <c r="C164" s="0" t="n">
        <v>0.283910043296692</v>
      </c>
      <c r="D164" s="0" t="n">
        <v>0.0692993692055449</v>
      </c>
      <c r="E164" s="0" t="n">
        <v>0.00348019725887688</v>
      </c>
      <c r="F164" s="0" t="n">
        <v>0.0468190391126943</v>
      </c>
      <c r="G164" s="0" t="n">
        <v>0.0399128431588324</v>
      </c>
      <c r="H164" s="0" t="s">
        <v>15</v>
      </c>
    </row>
    <row r="165" customFormat="false" ht="15.75" hidden="false" customHeight="false" outlineLevel="0" collapsed="false">
      <c r="A165" s="0" t="s">
        <v>222</v>
      </c>
      <c r="B165" s="0" t="n">
        <v>0.0182859002443999</v>
      </c>
      <c r="C165" s="0" t="n">
        <v>0.173651037527382</v>
      </c>
      <c r="D165" s="0" t="n">
        <v>-0.0613327857617797</v>
      </c>
      <c r="E165" s="6" t="n">
        <v>2.36317152219121E-005</v>
      </c>
      <c r="F165" s="0" t="n">
        <v>-0.0430468855173798</v>
      </c>
      <c r="G165" s="0" t="n">
        <v>0.00200809216861853</v>
      </c>
      <c r="H165" s="0" t="s">
        <v>15</v>
      </c>
    </row>
    <row r="166" customFormat="false" ht="15.75" hidden="false" customHeight="false" outlineLevel="0" collapsed="false">
      <c r="A166" s="0" t="s">
        <v>223</v>
      </c>
      <c r="B166" s="0" t="n">
        <v>-0.0369995772983003</v>
      </c>
      <c r="C166" s="0" t="n">
        <v>0.040231086866576</v>
      </c>
      <c r="D166" s="0" t="n">
        <v>0.072058893614258</v>
      </c>
      <c r="E166" s="6" t="n">
        <v>5.9346030893729E-005</v>
      </c>
      <c r="F166" s="0" t="n">
        <v>0.0350593163159577</v>
      </c>
      <c r="G166" s="0" t="n">
        <v>0.0232717416121281</v>
      </c>
      <c r="H166" s="0" t="s">
        <v>15</v>
      </c>
    </row>
    <row r="167" customFormat="false" ht="15.75" hidden="false" customHeight="false" outlineLevel="0" collapsed="false">
      <c r="A167" s="0" t="s">
        <v>224</v>
      </c>
      <c r="B167" s="0" t="n">
        <v>0.015737261230187</v>
      </c>
      <c r="C167" s="0" t="n">
        <v>0.345539190474777</v>
      </c>
      <c r="D167" s="0" t="n">
        <v>-0.0522108519170687</v>
      </c>
      <c r="E167" s="6" t="n">
        <v>6.71858736494385E-005</v>
      </c>
      <c r="F167" s="0" t="n">
        <v>-0.0364735906868817</v>
      </c>
      <c r="G167" s="0" t="n">
        <v>0.00782109925153802</v>
      </c>
      <c r="H167" s="0" t="s">
        <v>15</v>
      </c>
    </row>
    <row r="168" customFormat="false" ht="15.75" hidden="false" customHeight="false" outlineLevel="0" collapsed="false">
      <c r="A168" s="0" t="s">
        <v>225</v>
      </c>
      <c r="B168" s="0" t="n">
        <v>0.0113715520120828</v>
      </c>
      <c r="C168" s="0" t="n">
        <v>0.677336756573424</v>
      </c>
      <c r="D168" s="0" t="n">
        <v>-0.0940277078946077</v>
      </c>
      <c r="E168" s="0" t="n">
        <v>0.00011380891973444</v>
      </c>
      <c r="F168" s="0" t="n">
        <v>-0.0826561558825248</v>
      </c>
      <c r="G168" s="0" t="n">
        <v>0.000960965137037113</v>
      </c>
      <c r="H168" s="0" t="s">
        <v>15</v>
      </c>
    </row>
    <row r="169" customFormat="false" ht="15.75" hidden="false" customHeight="false" outlineLevel="0" collapsed="false">
      <c r="A169" s="0" t="s">
        <v>226</v>
      </c>
      <c r="B169" s="0" t="n">
        <v>-0.021538998198303</v>
      </c>
      <c r="C169" s="0" t="n">
        <v>0.494308192662404</v>
      </c>
      <c r="D169" s="0" t="n">
        <v>0.0615116529791848</v>
      </c>
      <c r="E169" s="0" t="n">
        <v>0.0194603654928904</v>
      </c>
      <c r="F169" s="0" t="n">
        <v>0.0399726547808818</v>
      </c>
      <c r="G169" s="0" t="n">
        <v>0.115516316112907</v>
      </c>
      <c r="H169" s="0" t="s">
        <v>15</v>
      </c>
    </row>
    <row r="170" customFormat="false" ht="15.75" hidden="false" customHeight="false" outlineLevel="0" collapsed="false">
      <c r="A170" s="0" t="s">
        <v>227</v>
      </c>
      <c r="B170" s="0" t="n">
        <v>0.0488069128214405</v>
      </c>
      <c r="C170" s="0" t="n">
        <v>0.0094157134597658</v>
      </c>
      <c r="D170" s="0" t="n">
        <v>-0.0133517113497258</v>
      </c>
      <c r="E170" s="0" t="n">
        <v>0.375100787166924</v>
      </c>
      <c r="F170" s="0" t="n">
        <v>0.0354552014717146</v>
      </c>
      <c r="G170" s="0" t="n">
        <v>0.0444228907599684</v>
      </c>
      <c r="H170" s="0" t="s">
        <v>228</v>
      </c>
    </row>
    <row r="171" customFormat="false" ht="15.75" hidden="false" customHeight="false" outlineLevel="0" collapsed="false">
      <c r="A171" s="0" t="s">
        <v>229</v>
      </c>
      <c r="B171" s="0" t="n">
        <v>-0.0551125551553554</v>
      </c>
      <c r="C171" s="6" t="n">
        <v>6.95143634512575E-005</v>
      </c>
      <c r="D171" s="0" t="n">
        <v>-0.00586573925018319</v>
      </c>
      <c r="E171" s="0" t="n">
        <v>0.676841421091366</v>
      </c>
      <c r="F171" s="0" t="n">
        <v>-0.0609782944055386</v>
      </c>
      <c r="G171" s="0" t="n">
        <v>0.000264183785339644</v>
      </c>
      <c r="H171" s="0" t="s">
        <v>15</v>
      </c>
    </row>
    <row r="172" customFormat="false" ht="15.75" hidden="false" customHeight="false" outlineLevel="0" collapsed="false">
      <c r="A172" s="0" t="s">
        <v>230</v>
      </c>
      <c r="B172" s="0" t="n">
        <v>-0.070139021996383</v>
      </c>
      <c r="C172" s="0" t="n">
        <v>0.00126058128743121</v>
      </c>
      <c r="D172" s="0" t="n">
        <v>0.0449674705137383</v>
      </c>
      <c r="E172" s="0" t="n">
        <v>0.0454767084877186</v>
      </c>
      <c r="F172" s="0" t="n">
        <v>-0.0251715514826447</v>
      </c>
      <c r="G172" s="0" t="n">
        <v>0.318927806328728</v>
      </c>
      <c r="H172" s="0" t="s">
        <v>231</v>
      </c>
    </row>
    <row r="173" customFormat="false" ht="15.75" hidden="false" customHeight="false" outlineLevel="0" collapsed="false">
      <c r="A173" s="0" t="s">
        <v>232</v>
      </c>
      <c r="B173" s="0" t="n">
        <v>-0.0589416467455518</v>
      </c>
      <c r="C173" s="0" t="n">
        <v>0.0278119081954251</v>
      </c>
      <c r="D173" s="0" t="n">
        <v>0.0426597898887867</v>
      </c>
      <c r="E173" s="0" t="n">
        <v>0.095441039497166</v>
      </c>
      <c r="F173" s="0" t="n">
        <v>-0.0162818568567651</v>
      </c>
      <c r="G173" s="0" t="n">
        <v>0.539457821336871</v>
      </c>
      <c r="H173" s="0" t="s">
        <v>233</v>
      </c>
    </row>
    <row r="174" customFormat="false" ht="15.75" hidden="false" customHeight="false" outlineLevel="0" collapsed="false">
      <c r="A174" s="0" t="s">
        <v>234</v>
      </c>
      <c r="B174" s="0" t="n">
        <v>-0.149246437289563</v>
      </c>
      <c r="C174" s="6" t="n">
        <v>7.27463374890134E-006</v>
      </c>
      <c r="D174" s="0" t="n">
        <v>0.126482611201168</v>
      </c>
      <c r="E174" s="0" t="n">
        <v>0.00370093692941884</v>
      </c>
      <c r="F174" s="0" t="n">
        <v>-0.0227638260883949</v>
      </c>
      <c r="G174" s="0" t="n">
        <v>0.582180020213318</v>
      </c>
      <c r="H174" s="0" t="s">
        <v>15</v>
      </c>
    </row>
    <row r="175" customFormat="false" ht="15.75" hidden="false" customHeight="false" outlineLevel="0" collapsed="false">
      <c r="A175" s="0" t="s">
        <v>235</v>
      </c>
      <c r="B175" s="0" t="n">
        <v>-0.128305107986981</v>
      </c>
      <c r="C175" s="6" t="n">
        <v>1.41166729358094E-005</v>
      </c>
      <c r="D175" s="0" t="n">
        <v>0.126140672913901</v>
      </c>
      <c r="E175" s="0" t="n">
        <v>0.00142844187929691</v>
      </c>
      <c r="F175" s="0" t="n">
        <v>-0.00216443507307962</v>
      </c>
      <c r="G175" s="0" t="n">
        <v>0.951962677189489</v>
      </c>
      <c r="H175" s="0" t="s">
        <v>15</v>
      </c>
    </row>
    <row r="176" customFormat="false" ht="15.75" hidden="false" customHeight="false" outlineLevel="0" collapsed="false">
      <c r="A176" s="0" t="s">
        <v>236</v>
      </c>
      <c r="B176" s="0" t="n">
        <v>-0.124518036467319</v>
      </c>
      <c r="C176" s="6" t="n">
        <v>7.27463374890134E-006</v>
      </c>
      <c r="D176" s="0" t="n">
        <v>0.106492899969911</v>
      </c>
      <c r="E176" s="0" t="n">
        <v>0.00370093692941884</v>
      </c>
      <c r="F176" s="0" t="n">
        <v>-0.0180251364974083</v>
      </c>
      <c r="G176" s="0" t="n">
        <v>0.599886474827179</v>
      </c>
      <c r="H176" s="0" t="s">
        <v>15</v>
      </c>
    </row>
    <row r="177" customFormat="false" ht="15.75" hidden="false" customHeight="false" outlineLevel="0" collapsed="false">
      <c r="A177" s="0" t="s">
        <v>237</v>
      </c>
      <c r="B177" s="0" t="n">
        <v>0.0847026647039073</v>
      </c>
      <c r="C177" s="0" t="n">
        <v>0.000572450920937435</v>
      </c>
      <c r="D177" s="0" t="n">
        <v>-0.063774327403665</v>
      </c>
      <c r="E177" s="0" t="n">
        <v>0.0138744011147641</v>
      </c>
      <c r="F177" s="0" t="n">
        <v>0.0209283373002424</v>
      </c>
      <c r="G177" s="0" t="n">
        <v>0.39132493027419</v>
      </c>
      <c r="H177" s="0" t="s">
        <v>238</v>
      </c>
    </row>
    <row r="178" customFormat="false" ht="15.75" hidden="false" customHeight="false" outlineLevel="0" collapsed="false">
      <c r="A178" s="0" t="s">
        <v>239</v>
      </c>
      <c r="B178" s="0" t="n">
        <v>0.122885207752133</v>
      </c>
      <c r="C178" s="0" t="n">
        <v>0.000572450920937435</v>
      </c>
      <c r="D178" s="0" t="n">
        <v>-0.0628310492322042</v>
      </c>
      <c r="E178" s="0" t="n">
        <v>0.095441039497166</v>
      </c>
      <c r="F178" s="0" t="n">
        <v>0.0600541585199292</v>
      </c>
      <c r="G178" s="0" t="n">
        <v>0.115516316112907</v>
      </c>
      <c r="H178" s="0" t="s">
        <v>15</v>
      </c>
    </row>
    <row r="179" customFormat="false" ht="15.75" hidden="false" customHeight="false" outlineLevel="0" collapsed="false">
      <c r="A179" s="0" t="s">
        <v>240</v>
      </c>
      <c r="B179" s="0" t="n">
        <v>-0.0594366401519065</v>
      </c>
      <c r="C179" s="0" t="n">
        <v>0.000757335348488234</v>
      </c>
      <c r="D179" s="0" t="n">
        <v>0.0435775677627442</v>
      </c>
      <c r="E179" s="0" t="n">
        <v>0.024410775014724</v>
      </c>
      <c r="F179" s="0" t="n">
        <v>-0.0158590723891623</v>
      </c>
      <c r="G179" s="0" t="n">
        <v>0.413969652880803</v>
      </c>
      <c r="H179" s="0" t="s">
        <v>241</v>
      </c>
    </row>
    <row r="180" customFormat="false" ht="15.75" hidden="false" customHeight="false" outlineLevel="0" collapsed="false">
      <c r="A180" s="0" t="s">
        <v>242</v>
      </c>
      <c r="B180" s="0" t="n">
        <v>0.106816338347833</v>
      </c>
      <c r="C180" s="0" t="n">
        <v>0.00389163341138249</v>
      </c>
      <c r="D180" s="0" t="n">
        <v>0.0242988839687384</v>
      </c>
      <c r="E180" s="0" t="n">
        <v>0.600737746864819</v>
      </c>
      <c r="F180" s="0" t="n">
        <v>0.131115222316571</v>
      </c>
      <c r="G180" s="0" t="n">
        <v>0.00456961975531469</v>
      </c>
      <c r="H180" s="0" t="s">
        <v>243</v>
      </c>
    </row>
    <row r="181" customFormat="false" ht="15.75" hidden="false" customHeight="false" outlineLevel="0" collapsed="false">
      <c r="A181" s="0" t="s">
        <v>244</v>
      </c>
      <c r="B181" s="0" t="n">
        <v>0.0653223784495029</v>
      </c>
      <c r="C181" s="0" t="n">
        <v>0.00389163341138249</v>
      </c>
      <c r="D181" s="0" t="n">
        <v>-0.0162849754836798</v>
      </c>
      <c r="E181" s="0" t="n">
        <v>0.514573696137216</v>
      </c>
      <c r="F181" s="0" t="n">
        <v>0.0490374029658232</v>
      </c>
      <c r="G181" s="0" t="n">
        <v>0.0546518873210832</v>
      </c>
      <c r="H181" s="0" t="s">
        <v>245</v>
      </c>
    </row>
    <row r="182" customFormat="false" ht="15.75" hidden="false" customHeight="false" outlineLevel="0" collapsed="false">
      <c r="A182" s="0" t="s">
        <v>246</v>
      </c>
      <c r="B182" s="0" t="n">
        <v>-0.0538133990889461</v>
      </c>
      <c r="C182" s="0" t="n">
        <v>0.00283797183235758</v>
      </c>
      <c r="D182" s="0" t="n">
        <v>0.0188639127000795</v>
      </c>
      <c r="E182" s="0" t="n">
        <v>0.293646377124621</v>
      </c>
      <c r="F182" s="0" t="n">
        <v>-0.0349494863888666</v>
      </c>
      <c r="G182" s="0" t="n">
        <v>0.0546518873210832</v>
      </c>
      <c r="H182" s="0" t="s">
        <v>2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9T20:42:44Z</dcterms:created>
  <dc:creator>Barton Prideaux</dc:creator>
  <dc:description/>
  <dc:language>en-US</dc:language>
  <cp:lastModifiedBy>Deane, Kevin</cp:lastModifiedBy>
  <dcterms:modified xsi:type="dcterms:W3CDTF">2023-11-03T14:43:30Z</dcterms:modified>
  <cp:revision>0</cp:revision>
  <dc:subject/>
  <dc:title/>
</cp:coreProperties>
</file>